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Bourouh et al 2024 LKB1-SMARCA4 Lung scRNA-seq Submission\Supplementary tables\Cancer Discovery\"/>
    </mc:Choice>
  </mc:AlternateContent>
  <xr:revisionPtr revIDLastSave="0" documentId="13_ncr:1_{BDF08490-1AC5-4859-8DD9-84D267A6E375}" xr6:coauthVersionLast="47" xr6:coauthVersionMax="47" xr10:uidLastSave="{00000000-0000-0000-0000-000000000000}"/>
  <bookViews>
    <workbookView xWindow="3840" yWindow="1125" windowWidth="22515" windowHeight="14205" activeTab="1" xr2:uid="{02DF9EC8-C2A6-4817-96C4-E281731A3DB8}"/>
  </bookViews>
  <sheets>
    <sheet name="Lipid metabolic process tumors" sheetId="2" r:id="rId1"/>
    <sheet name="Cell cycle tumo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" l="1"/>
  <c r="D41" i="1"/>
  <c r="C47" i="1"/>
  <c r="D15" i="1"/>
  <c r="D45" i="1"/>
  <c r="B24" i="1"/>
  <c r="D42" i="1"/>
  <c r="C10" i="1"/>
  <c r="B5" i="1"/>
  <c r="D21" i="1"/>
  <c r="C11" i="1"/>
  <c r="C43" i="1"/>
  <c r="B14" i="1"/>
  <c r="D16" i="1"/>
  <c r="C18" i="1"/>
  <c r="B26" i="1"/>
  <c r="D35" i="1"/>
  <c r="D20" i="1"/>
  <c r="B35" i="1"/>
  <c r="B33" i="1"/>
  <c r="D24" i="1"/>
  <c r="D40" i="1"/>
  <c r="C40" i="1"/>
  <c r="D8" i="1"/>
  <c r="D5" i="1"/>
  <c r="C45" i="1"/>
  <c r="C41" i="1"/>
  <c r="D27" i="1"/>
  <c r="C8" i="1"/>
  <c r="C27" i="1"/>
  <c r="C30" i="1"/>
  <c r="D33" i="1"/>
  <c r="B36" i="1"/>
  <c r="C7" i="1"/>
  <c r="D11" i="1"/>
  <c r="B11" i="1"/>
  <c r="D13" i="1"/>
  <c r="B43" i="1"/>
  <c r="D29" i="1"/>
  <c r="B42" i="1"/>
  <c r="D34" i="1"/>
  <c r="B16" i="1"/>
  <c r="D31" i="1"/>
  <c r="C17" i="1"/>
  <c r="C48" i="1"/>
  <c r="B34" i="1"/>
  <c r="B37" i="1"/>
  <c r="D30" i="1"/>
  <c r="D38" i="1"/>
  <c r="D39" i="1"/>
  <c r="C29" i="1"/>
  <c r="B6" i="1"/>
  <c r="D48" i="1"/>
  <c r="C21" i="1"/>
  <c r="C28" i="1"/>
  <c r="C14" i="1"/>
  <c r="D17" i="1"/>
  <c r="D10" i="1"/>
  <c r="C12" i="1"/>
  <c r="B41" i="1"/>
  <c r="C35" i="1"/>
  <c r="B32" i="1"/>
  <c r="B44" i="1"/>
  <c r="D23" i="1"/>
  <c r="B10" i="1"/>
  <c r="B17" i="1"/>
  <c r="B13" i="1"/>
  <c r="C13" i="1"/>
  <c r="B27" i="1"/>
  <c r="B30" i="1"/>
  <c r="C34" i="1"/>
  <c r="D44" i="1"/>
  <c r="C23" i="1"/>
  <c r="B22" i="1"/>
  <c r="D47" i="1"/>
  <c r="B46" i="1"/>
  <c r="D36" i="1"/>
  <c r="B28" i="1"/>
  <c r="C31" i="1"/>
  <c r="C32" i="1"/>
  <c r="C16" i="1"/>
  <c r="B19" i="1"/>
  <c r="C15" i="1"/>
  <c r="C37" i="1"/>
  <c r="C9" i="1"/>
  <c r="D37" i="1"/>
  <c r="B15" i="1"/>
  <c r="D43" i="1"/>
  <c r="D19" i="1"/>
  <c r="D18" i="1"/>
  <c r="C26" i="1"/>
  <c r="C24" i="1"/>
  <c r="D6" i="1"/>
  <c r="C42" i="1"/>
  <c r="C20" i="1"/>
  <c r="B20" i="1"/>
  <c r="C39" i="1"/>
  <c r="B47" i="1"/>
  <c r="B31" i="1"/>
  <c r="B23" i="1"/>
  <c r="B40" i="1"/>
  <c r="D9" i="1"/>
  <c r="B12" i="1"/>
  <c r="C46" i="1"/>
  <c r="D46" i="1"/>
  <c r="C19" i="1"/>
  <c r="B21" i="1"/>
  <c r="D22" i="1"/>
  <c r="D12" i="1"/>
  <c r="D25" i="1"/>
  <c r="D7" i="1"/>
  <c r="D26" i="1"/>
  <c r="B18" i="1"/>
  <c r="B38" i="1"/>
  <c r="B39" i="1"/>
  <c r="B45" i="1"/>
  <c r="C44" i="1"/>
  <c r="B29" i="1"/>
  <c r="B48" i="1"/>
  <c r="C33" i="1"/>
  <c r="C25" i="1"/>
  <c r="B25" i="1"/>
  <c r="D14" i="1"/>
  <c r="C38" i="1"/>
  <c r="C36" i="1"/>
  <c r="D32" i="1"/>
  <c r="C22" i="1"/>
</calcChain>
</file>

<file path=xl/sharedStrings.xml><?xml version="1.0" encoding="utf-8"?>
<sst xmlns="http://schemas.openxmlformats.org/spreadsheetml/2006/main" count="424" uniqueCount="200">
  <si>
    <t>ND indicates not detected</t>
  </si>
  <si>
    <t>Gene symbol</t>
  </si>
  <si>
    <r>
      <rPr>
        <b/>
        <i/>
        <sz val="11"/>
        <rFont val="Arial"/>
        <family val="2"/>
      </rPr>
      <t>L</t>
    </r>
    <r>
      <rPr>
        <b/>
        <sz val="11"/>
        <rFont val="Arial"/>
        <family val="2"/>
      </rPr>
      <t>vsWT</t>
    </r>
  </si>
  <si>
    <r>
      <rPr>
        <b/>
        <i/>
        <sz val="11"/>
        <rFont val="Arial"/>
        <family val="2"/>
      </rPr>
      <t>S</t>
    </r>
    <r>
      <rPr>
        <b/>
        <sz val="11"/>
        <rFont val="Arial"/>
        <family val="2"/>
      </rPr>
      <t>vsWT</t>
    </r>
  </si>
  <si>
    <r>
      <rPr>
        <b/>
        <i/>
        <sz val="11"/>
        <rFont val="Arial"/>
        <family val="2"/>
      </rPr>
      <t>LS</t>
    </r>
    <r>
      <rPr>
        <b/>
        <sz val="11"/>
        <rFont val="Arial"/>
        <family val="2"/>
      </rPr>
      <t>vsWT</t>
    </r>
  </si>
  <si>
    <t>EPB41L2</t>
  </si>
  <si>
    <t>ND</t>
  </si>
  <si>
    <t>SYCP2</t>
  </si>
  <si>
    <t>KIF13A</t>
  </si>
  <si>
    <t>CCNE1</t>
  </si>
  <si>
    <t>PHF13</t>
  </si>
  <si>
    <t>CENPX</t>
  </si>
  <si>
    <t>KNL1</t>
  </si>
  <si>
    <t>MCM4</t>
  </si>
  <si>
    <t>MCM7</t>
  </si>
  <si>
    <t>CKS2</t>
  </si>
  <si>
    <t>CENPF</t>
  </si>
  <si>
    <t>NCAPH</t>
  </si>
  <si>
    <t>BUB1B</t>
  </si>
  <si>
    <t>CENPE</t>
  </si>
  <si>
    <t>KIF20B</t>
  </si>
  <si>
    <t>MKI67</t>
  </si>
  <si>
    <t>DLGAP5</t>
  </si>
  <si>
    <t>ANAPC11</t>
  </si>
  <si>
    <t>SPC24</t>
  </si>
  <si>
    <t>SMC1A</t>
  </si>
  <si>
    <t>NCAPG2</t>
  </si>
  <si>
    <t>MIS12</t>
  </si>
  <si>
    <t>NCAPG</t>
  </si>
  <si>
    <t>BRCA2</t>
  </si>
  <si>
    <t>CEP164</t>
  </si>
  <si>
    <t>BRCA1</t>
  </si>
  <si>
    <t>CDCA5</t>
  </si>
  <si>
    <t>CKAP5</t>
  </si>
  <si>
    <t>HCFC1</t>
  </si>
  <si>
    <t>NCAPD3</t>
  </si>
  <si>
    <t>FANCD2</t>
  </si>
  <si>
    <t>RPS3</t>
  </si>
  <si>
    <t>ANLN</t>
  </si>
  <si>
    <t>KNTC1</t>
  </si>
  <si>
    <t>KLHL42</t>
  </si>
  <si>
    <t>MCM3</t>
  </si>
  <si>
    <t>HAUS6</t>
  </si>
  <si>
    <t>CETN3</t>
  </si>
  <si>
    <t>CDCA2</t>
  </si>
  <si>
    <t>DYNLT1</t>
  </si>
  <si>
    <t>REEP3</t>
  </si>
  <si>
    <t>PARD3B</t>
  </si>
  <si>
    <t>HMGA2</t>
  </si>
  <si>
    <t>DAB2IP</t>
  </si>
  <si>
    <t>HMCN1</t>
  </si>
  <si>
    <t>TEX14</t>
  </si>
  <si>
    <t>NDE1</t>
  </si>
  <si>
    <t>RIF1</t>
  </si>
  <si>
    <t>HAUS5</t>
  </si>
  <si>
    <t>USP9X</t>
  </si>
  <si>
    <t>CEP250</t>
  </si>
  <si>
    <t>MCM2</t>
  </si>
  <si>
    <t>ZFYVE26</t>
  </si>
  <si>
    <t>LATS1</t>
  </si>
  <si>
    <t>STAG3</t>
  </si>
  <si>
    <t>KIFC1</t>
  </si>
  <si>
    <t>CROCC</t>
  </si>
  <si>
    <t>MICAL3</t>
  </si>
  <si>
    <t>SMC1B</t>
  </si>
  <si>
    <t>CHFR</t>
  </si>
  <si>
    <t>PHF8</t>
  </si>
  <si>
    <t>ARL8B</t>
  </si>
  <si>
    <t>TP53</t>
  </si>
  <si>
    <t>LKB1</t>
  </si>
  <si>
    <t>SMARCA4</t>
  </si>
  <si>
    <t>CDKN2A</t>
  </si>
  <si>
    <t>CCNA1</t>
  </si>
  <si>
    <t>BRSK1</t>
  </si>
  <si>
    <t>GPER1</t>
  </si>
  <si>
    <t>SMPD3</t>
  </si>
  <si>
    <t>INCENP</t>
  </si>
  <si>
    <t>ANKRD53</t>
  </si>
  <si>
    <t>MCM8</t>
  </si>
  <si>
    <t>PARD6G</t>
  </si>
  <si>
    <t>CCNF</t>
  </si>
  <si>
    <t>GPSM2</t>
  </si>
  <si>
    <t>LZTS1</t>
  </si>
  <si>
    <t>SPAG5</t>
  </si>
  <si>
    <t>HASPIN</t>
  </si>
  <si>
    <t>JTB</t>
  </si>
  <si>
    <t>HAUS4</t>
  </si>
  <si>
    <t>CHMP1B</t>
  </si>
  <si>
    <t>DUSP1</t>
  </si>
  <si>
    <t>NEDD9</t>
  </si>
  <si>
    <t>SYCE3</t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FC expression of genes that annotate to cell cycle GO-term from GSEA of </t>
    </r>
    <r>
      <rPr>
        <i/>
        <sz val="11"/>
        <color theme="1"/>
        <rFont val="Arial"/>
        <family val="2"/>
      </rPr>
      <t>LKB1</t>
    </r>
    <r>
      <rPr>
        <sz val="11"/>
        <color theme="1"/>
        <rFont val="Arial"/>
        <family val="2"/>
      </rPr>
      <t xml:space="preserve">, and </t>
    </r>
    <r>
      <rPr>
        <i/>
        <sz val="11"/>
        <color theme="1"/>
        <rFont val="Arial"/>
        <family val="2"/>
      </rPr>
      <t>SMARCA4</t>
    </r>
    <r>
      <rPr>
        <sz val="11"/>
        <color theme="1"/>
        <rFont val="Arial"/>
        <family val="2"/>
      </rPr>
      <t xml:space="preserve"> tumors in </t>
    </r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 xml:space="preserve">vsWT, 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vsWT, and </t>
    </r>
    <r>
      <rPr>
        <i/>
        <sz val="11"/>
        <color theme="1"/>
        <rFont val="Arial"/>
        <family val="2"/>
      </rPr>
      <t>LS</t>
    </r>
    <r>
      <rPr>
        <sz val="11"/>
        <color theme="1"/>
        <rFont val="Arial"/>
        <family val="2"/>
      </rPr>
      <t>vsWT and early-stage and late-stage TP53, LKB1, and SMARCA4 tumors.</t>
    </r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FC expression of genes that annotate to lipid metabolic process GO-term from GSEA of </t>
    </r>
    <r>
      <rPr>
        <i/>
        <sz val="11"/>
        <color theme="1"/>
        <rFont val="Arial"/>
        <family val="2"/>
      </rPr>
      <t>LKB1</t>
    </r>
    <r>
      <rPr>
        <sz val="11"/>
        <color theme="1"/>
        <rFont val="Arial"/>
        <family val="2"/>
      </rPr>
      <t xml:space="preserve">, and </t>
    </r>
    <r>
      <rPr>
        <i/>
        <sz val="11"/>
        <color theme="1"/>
        <rFont val="Arial"/>
        <family val="2"/>
      </rPr>
      <t>SMARCA4</t>
    </r>
    <r>
      <rPr>
        <sz val="11"/>
        <color theme="1"/>
        <rFont val="Arial"/>
        <family val="2"/>
      </rPr>
      <t xml:space="preserve"> tumors in </t>
    </r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 xml:space="preserve">vsWT, 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vsWT, and </t>
    </r>
    <r>
      <rPr>
        <i/>
        <sz val="11"/>
        <color theme="1"/>
        <rFont val="Arial"/>
        <family val="2"/>
      </rPr>
      <t>LS</t>
    </r>
    <r>
      <rPr>
        <sz val="11"/>
        <color theme="1"/>
        <rFont val="Arial"/>
        <family val="2"/>
      </rPr>
      <t>vsWT and early-stage and late-stage TP53, LKB1, and SMARCA4 tumors.</t>
    </r>
  </si>
  <si>
    <t>ALOX15</t>
  </si>
  <si>
    <t>LEP</t>
  </si>
  <si>
    <t>PLA2G2A</t>
  </si>
  <si>
    <t>PLA2G4E</t>
  </si>
  <si>
    <t>NPC1L1</t>
  </si>
  <si>
    <t>DISP3</t>
  </si>
  <si>
    <t>HSD17B2</t>
  </si>
  <si>
    <t>SULT4A1</t>
  </si>
  <si>
    <t>DEGS2</t>
  </si>
  <si>
    <t>LPCAT1</t>
  </si>
  <si>
    <t>LIPC</t>
  </si>
  <si>
    <t>SPTSSB</t>
  </si>
  <si>
    <t>PTGIS</t>
  </si>
  <si>
    <t>SCD5</t>
  </si>
  <si>
    <t>ACSL6</t>
  </si>
  <si>
    <t>LIPG</t>
  </si>
  <si>
    <t>FADS2</t>
  </si>
  <si>
    <t>PCYT1B</t>
  </si>
  <si>
    <t>FA2H</t>
  </si>
  <si>
    <t>PDE3A</t>
  </si>
  <si>
    <t>SORL1</t>
  </si>
  <si>
    <t>ABCB4</t>
  </si>
  <si>
    <t>UGT8</t>
  </si>
  <si>
    <t>CPT1C</t>
  </si>
  <si>
    <t>PLAAT2</t>
  </si>
  <si>
    <t>PON1</t>
  </si>
  <si>
    <t>GDPD5</t>
  </si>
  <si>
    <t>HMGCS1</t>
  </si>
  <si>
    <t>CEL</t>
  </si>
  <si>
    <t>PLCB2</t>
  </si>
  <si>
    <t>CYP4F3</t>
  </si>
  <si>
    <t>PLCXD1</t>
  </si>
  <si>
    <t>LDLR</t>
  </si>
  <si>
    <t>DAGLA</t>
  </si>
  <si>
    <t>ACER2</t>
  </si>
  <si>
    <t>MBOAT1</t>
  </si>
  <si>
    <t>LRP1</t>
  </si>
  <si>
    <t>CYP46A1</t>
  </si>
  <si>
    <t>CERS1</t>
  </si>
  <si>
    <t>PLCXD3</t>
  </si>
  <si>
    <t>TM6SF2</t>
  </si>
  <si>
    <t>PNPLA6</t>
  </si>
  <si>
    <t>AGPAT4</t>
  </si>
  <si>
    <t>CD36</t>
  </si>
  <si>
    <t>MBOAT2</t>
  </si>
  <si>
    <t>PSAPL1</t>
  </si>
  <si>
    <t>SPTLC2</t>
  </si>
  <si>
    <t>ACACB</t>
  </si>
  <si>
    <t>PITPNM1</t>
  </si>
  <si>
    <t>PLCH2</t>
  </si>
  <si>
    <t>ACLY</t>
  </si>
  <si>
    <t>PLA2G4F</t>
  </si>
  <si>
    <t>MTMR3</t>
  </si>
  <si>
    <t>PLAAT3</t>
  </si>
  <si>
    <t>MTM1</t>
  </si>
  <si>
    <t>ELOVL4</t>
  </si>
  <si>
    <t>PLCB4</t>
  </si>
  <si>
    <t>ABCA1</t>
  </si>
  <si>
    <t>LSS</t>
  </si>
  <si>
    <t>PLA2G1B</t>
  </si>
  <si>
    <t>VLDLR</t>
  </si>
  <si>
    <t>ELOVL2</t>
  </si>
  <si>
    <t>PRXL2B</t>
  </si>
  <si>
    <t>PLD1</t>
  </si>
  <si>
    <t>CH25H</t>
  </si>
  <si>
    <t>ST8SIA1</t>
  </si>
  <si>
    <t>PNPLA3</t>
  </si>
  <si>
    <t>PLCB3</t>
  </si>
  <si>
    <t>B4GALNT1</t>
  </si>
  <si>
    <t>PRKAB2</t>
  </si>
  <si>
    <t>NAA40</t>
  </si>
  <si>
    <t>HSPG2</t>
  </si>
  <si>
    <t>PLCG1</t>
  </si>
  <si>
    <t>ISYNA1</t>
  </si>
  <si>
    <t>CUBN</t>
  </si>
  <si>
    <t>PCK2</t>
  </si>
  <si>
    <t>OXSM</t>
  </si>
  <si>
    <t>EPHX2</t>
  </si>
  <si>
    <t>ATP5F1A</t>
  </si>
  <si>
    <t>HADH</t>
  </si>
  <si>
    <t>SLC27A2</t>
  </si>
  <si>
    <t>ARV1</t>
  </si>
  <si>
    <t>GDE1</t>
  </si>
  <si>
    <t>HSD17B8</t>
  </si>
  <si>
    <t>ASAH1</t>
  </si>
  <si>
    <t>SFTPB</t>
  </si>
  <si>
    <t>HINT2</t>
  </si>
  <si>
    <t>SERINC4</t>
  </si>
  <si>
    <t>NDUFAB1</t>
  </si>
  <si>
    <t>GPX1</t>
  </si>
  <si>
    <t>PRKAG1</t>
  </si>
  <si>
    <t>DECR1</t>
  </si>
  <si>
    <t>SPTSSA</t>
  </si>
  <si>
    <t>ACADSB</t>
  </si>
  <si>
    <t>ACADM</t>
  </si>
  <si>
    <t>APOE</t>
  </si>
  <si>
    <t>ALOX15B</t>
  </si>
  <si>
    <t>CHPT1</t>
  </si>
  <si>
    <t>APOC2</t>
  </si>
  <si>
    <t>CDS2</t>
  </si>
  <si>
    <t>ELOVL3</t>
  </si>
  <si>
    <t>ECI1</t>
  </si>
  <si>
    <t>DECR2</t>
  </si>
  <si>
    <t>RDH16</t>
  </si>
  <si>
    <t>MTTP</t>
  </si>
  <si>
    <t>Early-stage tumors</t>
  </si>
  <si>
    <t>Late-stage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2" borderId="0" xfId="0" applyFill="1"/>
    <xf numFmtId="0" fontId="4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D1464-EECC-4741-9339-E9C74F0E1851}">
  <dimension ref="A1:W113"/>
  <sheetViews>
    <sheetView workbookViewId="0">
      <selection activeCell="E6" sqref="E6"/>
    </sheetView>
  </sheetViews>
  <sheetFormatPr defaultRowHeight="15" x14ac:dyDescent="0.25"/>
  <cols>
    <col min="1" max="1" width="19.85546875" customWidth="1"/>
    <col min="8" max="8" width="14.28515625" bestFit="1" customWidth="1"/>
    <col min="11" max="11" width="12.28515625" bestFit="1" customWidth="1"/>
    <col min="14" max="14" width="12.28515625" bestFit="1" customWidth="1"/>
  </cols>
  <sheetData>
    <row r="1" spans="1:23" ht="18.75" x14ac:dyDescent="0.35">
      <c r="A1" s="1" t="s">
        <v>9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.75" thickBot="1" x14ac:dyDescent="0.3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15.75" thickBot="1" x14ac:dyDescent="0.3">
      <c r="A3" s="1"/>
      <c r="B3" s="2"/>
      <c r="C3" s="2"/>
      <c r="D3" s="2"/>
      <c r="E3" s="2"/>
      <c r="F3" s="2"/>
      <c r="G3" s="2"/>
      <c r="H3" s="1"/>
      <c r="I3" s="9" t="s">
        <v>198</v>
      </c>
      <c r="J3" s="10"/>
      <c r="K3" s="11"/>
      <c r="L3" s="9" t="s">
        <v>199</v>
      </c>
      <c r="M3" s="10"/>
      <c r="N3" s="11"/>
      <c r="O3" s="2"/>
      <c r="P3" s="2"/>
    </row>
    <row r="4" spans="1:23" ht="15.75" thickBot="1" x14ac:dyDescent="0.3">
      <c r="A4" s="3" t="s">
        <v>1</v>
      </c>
      <c r="B4" s="6" t="s">
        <v>2</v>
      </c>
      <c r="C4" s="6" t="s">
        <v>3</v>
      </c>
      <c r="D4" s="6" t="s">
        <v>4</v>
      </c>
      <c r="E4" s="2"/>
      <c r="F4" s="2"/>
      <c r="G4" s="2"/>
      <c r="H4" s="3" t="s">
        <v>1</v>
      </c>
      <c r="I4" s="6" t="s">
        <v>68</v>
      </c>
      <c r="J4" s="6" t="s">
        <v>69</v>
      </c>
      <c r="K4" s="6" t="s">
        <v>70</v>
      </c>
      <c r="L4" s="6" t="s">
        <v>68</v>
      </c>
      <c r="M4" s="6" t="s">
        <v>69</v>
      </c>
      <c r="N4" s="6" t="s">
        <v>70</v>
      </c>
      <c r="O4" s="2"/>
      <c r="P4" s="2"/>
    </row>
    <row r="5" spans="1:23" ht="15.75" thickBot="1" x14ac:dyDescent="0.3">
      <c r="A5" s="4" t="s">
        <v>109</v>
      </c>
      <c r="B5" s="5">
        <v>4.05654</v>
      </c>
      <c r="C5" s="5" t="s">
        <v>6</v>
      </c>
      <c r="D5" s="5">
        <v>5.0912670000000002</v>
      </c>
      <c r="E5" s="2"/>
      <c r="F5" s="2"/>
      <c r="G5" s="2"/>
      <c r="H5" s="7" t="s">
        <v>93</v>
      </c>
      <c r="I5" s="5">
        <v>-0.30586000000000002</v>
      </c>
      <c r="J5" s="5">
        <v>2.0246</v>
      </c>
      <c r="K5" s="5">
        <v>2.9377</v>
      </c>
      <c r="L5" s="5">
        <v>2.4474</v>
      </c>
      <c r="M5" s="5">
        <v>7.4169</v>
      </c>
      <c r="N5" s="5">
        <v>1.0788</v>
      </c>
      <c r="O5" s="2"/>
      <c r="P5" s="2"/>
    </row>
    <row r="6" spans="1:23" ht="15.75" thickBot="1" x14ac:dyDescent="0.3">
      <c r="A6" s="4" t="s">
        <v>116</v>
      </c>
      <c r="B6" s="5">
        <v>3.5704889999999998</v>
      </c>
      <c r="C6" s="5" t="s">
        <v>6</v>
      </c>
      <c r="D6" s="5">
        <v>5.8491054</v>
      </c>
      <c r="E6" s="2"/>
      <c r="F6" s="2"/>
      <c r="G6" s="2"/>
      <c r="H6" s="8" t="s">
        <v>94</v>
      </c>
      <c r="I6" s="5">
        <v>-0.18164</v>
      </c>
      <c r="J6" s="5">
        <v>0.68206999999999995</v>
      </c>
      <c r="K6" s="5">
        <v>0.99809999999999999</v>
      </c>
      <c r="L6" s="5">
        <v>2.0036</v>
      </c>
      <c r="M6" s="5">
        <v>6.5922000000000001</v>
      </c>
      <c r="N6" s="5">
        <v>3.2948</v>
      </c>
      <c r="O6" s="2"/>
      <c r="P6" s="2"/>
    </row>
    <row r="7" spans="1:23" ht="15.75" thickBot="1" x14ac:dyDescent="0.3">
      <c r="A7" s="4" t="s">
        <v>173</v>
      </c>
      <c r="B7" s="5">
        <v>2.315677</v>
      </c>
      <c r="C7" s="5" t="s">
        <v>6</v>
      </c>
      <c r="D7" s="5">
        <v>2.3532856</v>
      </c>
      <c r="E7" s="2"/>
      <c r="F7" s="2"/>
      <c r="G7" s="2"/>
      <c r="H7" s="8" t="s">
        <v>95</v>
      </c>
      <c r="I7" s="5">
        <v>1.9583999999999999</v>
      </c>
      <c r="J7" s="5">
        <v>-1.8789</v>
      </c>
      <c r="K7" s="5">
        <v>4.0877999999999997</v>
      </c>
      <c r="L7" s="5">
        <v>1.1692</v>
      </c>
      <c r="M7" s="5">
        <v>5.9507000000000003</v>
      </c>
      <c r="N7" s="5">
        <v>0.51729000000000003</v>
      </c>
      <c r="O7" s="2"/>
      <c r="P7" s="2"/>
    </row>
    <row r="8" spans="1:23" ht="15.75" thickBot="1" x14ac:dyDescent="0.3">
      <c r="A8" s="4" t="s">
        <v>170</v>
      </c>
      <c r="B8" s="5">
        <v>1.8726972</v>
      </c>
      <c r="C8" s="5" t="s">
        <v>6</v>
      </c>
      <c r="D8" s="5">
        <v>2.9447079999999999</v>
      </c>
      <c r="E8" s="2"/>
      <c r="F8" s="2"/>
      <c r="G8" s="2"/>
      <c r="H8" s="8" t="s">
        <v>96</v>
      </c>
      <c r="I8" s="5">
        <v>0.47776999999999997</v>
      </c>
      <c r="J8" s="5">
        <v>-0.36829000000000001</v>
      </c>
      <c r="K8" s="5">
        <v>0.44969999999999999</v>
      </c>
      <c r="L8" s="5">
        <v>-9.6671000000000007E-2</v>
      </c>
      <c r="M8" s="5">
        <v>5.4050000000000002</v>
      </c>
      <c r="N8" s="5">
        <v>0.53400999999999998</v>
      </c>
      <c r="O8" s="2"/>
      <c r="P8" s="2"/>
    </row>
    <row r="9" spans="1:23" ht="15.75" thickBot="1" x14ac:dyDescent="0.3">
      <c r="A9" s="4" t="s">
        <v>167</v>
      </c>
      <c r="B9" s="5">
        <v>1.2342066</v>
      </c>
      <c r="C9" s="5" t="s">
        <v>6</v>
      </c>
      <c r="D9" s="5">
        <v>-2.5632690999999999</v>
      </c>
      <c r="E9" s="2"/>
      <c r="F9" s="2"/>
      <c r="G9" s="2"/>
      <c r="H9" s="8" t="s">
        <v>97</v>
      </c>
      <c r="I9" s="5">
        <v>1.7661</v>
      </c>
      <c r="J9" s="5">
        <v>2.1515</v>
      </c>
      <c r="K9" s="5">
        <v>2.8037000000000001</v>
      </c>
      <c r="L9" s="5">
        <v>1.8528</v>
      </c>
      <c r="M9" s="5">
        <v>5.0594000000000001</v>
      </c>
      <c r="N9" s="5">
        <v>6.7068000000000003</v>
      </c>
      <c r="O9" s="2"/>
      <c r="P9" s="2"/>
    </row>
    <row r="10" spans="1:23" ht="15.75" thickBot="1" x14ac:dyDescent="0.3">
      <c r="A10" s="4" t="s">
        <v>139</v>
      </c>
      <c r="B10" s="5">
        <v>-1.4255897</v>
      </c>
      <c r="C10" s="5" t="s">
        <v>6</v>
      </c>
      <c r="D10" s="5">
        <v>-0.77951910000000002</v>
      </c>
      <c r="E10" s="2"/>
      <c r="F10" s="2"/>
      <c r="G10" s="2"/>
      <c r="H10" s="8" t="s">
        <v>98</v>
      </c>
      <c r="I10" s="5">
        <v>6.9994000000000001E-2</v>
      </c>
      <c r="J10" s="5">
        <v>1.6413</v>
      </c>
      <c r="K10" s="5">
        <v>-2.4013E-2</v>
      </c>
      <c r="L10" s="5">
        <v>1.9490000000000001</v>
      </c>
      <c r="M10" s="5">
        <v>4.6482999999999999</v>
      </c>
      <c r="N10" s="5">
        <v>0.99141999999999997</v>
      </c>
      <c r="O10" s="2"/>
      <c r="P10" s="2"/>
    </row>
    <row r="11" spans="1:23" ht="15.75" thickBot="1" x14ac:dyDescent="0.3">
      <c r="A11" s="4" t="s">
        <v>125</v>
      </c>
      <c r="B11" s="5">
        <v>-2.0180964000000001</v>
      </c>
      <c r="C11" s="5" t="s">
        <v>6</v>
      </c>
      <c r="D11" s="5">
        <v>-2.1653850000000001</v>
      </c>
      <c r="E11" s="2"/>
      <c r="F11" s="2"/>
      <c r="G11" s="2"/>
      <c r="H11" s="8" t="s">
        <v>99</v>
      </c>
      <c r="I11" s="5">
        <v>-0.25756000000000001</v>
      </c>
      <c r="J11" s="5">
        <v>2.9075000000000002</v>
      </c>
      <c r="K11" s="5">
        <v>-0.33972999999999998</v>
      </c>
      <c r="L11" s="5">
        <v>2.2456</v>
      </c>
      <c r="M11" s="5">
        <v>4.5850999999999997</v>
      </c>
      <c r="N11" s="5">
        <v>1.9004000000000001</v>
      </c>
      <c r="O11" s="2"/>
      <c r="P11" s="2"/>
    </row>
    <row r="12" spans="1:23" ht="15.75" thickBot="1" x14ac:dyDescent="0.3">
      <c r="A12" s="4" t="s">
        <v>115</v>
      </c>
      <c r="B12" s="5">
        <v>-2.2485491999999998</v>
      </c>
      <c r="C12" s="5" t="s">
        <v>6</v>
      </c>
      <c r="D12" s="5">
        <v>-5.8564030000000002</v>
      </c>
      <c r="E12" s="2"/>
      <c r="F12" s="2"/>
      <c r="G12" s="2"/>
      <c r="H12" s="8" t="s">
        <v>100</v>
      </c>
      <c r="I12" s="5">
        <v>0.12343</v>
      </c>
      <c r="J12" s="5">
        <v>1.9236</v>
      </c>
      <c r="K12" s="5">
        <v>0.13497000000000001</v>
      </c>
      <c r="L12" s="5">
        <v>2.1253000000000002</v>
      </c>
      <c r="M12" s="5">
        <v>4.1210000000000004</v>
      </c>
      <c r="N12" s="5">
        <v>5.8011999999999997</v>
      </c>
      <c r="O12" s="2"/>
      <c r="P12" s="2"/>
    </row>
    <row r="13" spans="1:23" ht="15.75" thickBot="1" x14ac:dyDescent="0.3">
      <c r="A13" s="4" t="s">
        <v>153</v>
      </c>
      <c r="B13" s="5">
        <v>-2.5151412</v>
      </c>
      <c r="C13" s="5" t="s">
        <v>6</v>
      </c>
      <c r="D13" s="5">
        <v>-1.7027116</v>
      </c>
      <c r="E13" s="2"/>
      <c r="F13" s="2"/>
      <c r="G13" s="2"/>
      <c r="H13" s="8" t="s">
        <v>101</v>
      </c>
      <c r="I13" s="5">
        <v>0.21517</v>
      </c>
      <c r="J13" s="5">
        <v>0.46361000000000002</v>
      </c>
      <c r="K13" s="5">
        <v>-0.34337000000000001</v>
      </c>
      <c r="L13" s="5">
        <v>7.7531000000000003E-2</v>
      </c>
      <c r="M13" s="5">
        <v>3.9701</v>
      </c>
      <c r="N13" s="5">
        <v>1.2305999999999999</v>
      </c>
      <c r="O13" s="2"/>
      <c r="P13" s="2"/>
    </row>
    <row r="14" spans="1:23" ht="15.75" thickBot="1" x14ac:dyDescent="0.3">
      <c r="A14" s="4" t="s">
        <v>103</v>
      </c>
      <c r="B14" s="5">
        <v>-25.888538</v>
      </c>
      <c r="C14" s="5" t="s">
        <v>6</v>
      </c>
      <c r="D14" s="5">
        <v>-2.8858383000000001</v>
      </c>
      <c r="E14" s="2"/>
      <c r="F14" s="2"/>
      <c r="G14" s="2"/>
      <c r="H14" s="8" t="s">
        <v>102</v>
      </c>
      <c r="I14" s="5">
        <v>0.36660999999999999</v>
      </c>
      <c r="J14" s="5">
        <v>0.17438000000000001</v>
      </c>
      <c r="K14" s="5">
        <v>1.0793999999999999</v>
      </c>
      <c r="L14" s="5">
        <v>-0.44874999999999998</v>
      </c>
      <c r="M14" s="5">
        <v>3.2772999999999999</v>
      </c>
      <c r="N14" s="5">
        <v>0.97975000000000001</v>
      </c>
      <c r="O14" s="2"/>
      <c r="P14" s="2"/>
    </row>
    <row r="15" spans="1:23" ht="15.75" thickBot="1" x14ac:dyDescent="0.3">
      <c r="A15" s="4" t="s">
        <v>100</v>
      </c>
      <c r="B15" s="5">
        <v>-26.057694999999999</v>
      </c>
      <c r="C15" s="5" t="s">
        <v>6</v>
      </c>
      <c r="D15" s="5">
        <v>-26.057694999999999</v>
      </c>
      <c r="E15" s="2"/>
      <c r="F15" s="2"/>
      <c r="G15" s="2"/>
      <c r="H15" s="8" t="s">
        <v>103</v>
      </c>
      <c r="I15" s="5">
        <v>0.67886000000000002</v>
      </c>
      <c r="J15" s="5">
        <v>-2.9218000000000002</v>
      </c>
      <c r="K15" s="5">
        <v>2.7155</v>
      </c>
      <c r="L15" s="5">
        <v>0.84065999999999996</v>
      </c>
      <c r="M15" s="5">
        <v>3.1764999999999999</v>
      </c>
      <c r="N15" s="5">
        <v>1.5045999999999999</v>
      </c>
      <c r="O15" s="2"/>
      <c r="P15" s="2"/>
    </row>
    <row r="16" spans="1:23" ht="15.75" thickBot="1" x14ac:dyDescent="0.3">
      <c r="A16" s="4" t="s">
        <v>149</v>
      </c>
      <c r="B16" s="5" t="s">
        <v>6</v>
      </c>
      <c r="C16" s="5">
        <v>2.8232560000000002</v>
      </c>
      <c r="D16" s="5">
        <v>0.99077809999999999</v>
      </c>
      <c r="E16" s="2"/>
      <c r="F16" s="2"/>
      <c r="G16" s="2"/>
      <c r="H16" s="8" t="s">
        <v>104</v>
      </c>
      <c r="I16" s="5">
        <v>-0.65029999999999999</v>
      </c>
      <c r="J16" s="5">
        <v>4.4446000000000003</v>
      </c>
      <c r="K16" s="5">
        <v>-1.1552</v>
      </c>
      <c r="L16" s="5">
        <v>-0.75304000000000004</v>
      </c>
      <c r="M16" s="5">
        <v>3.0188999999999999</v>
      </c>
      <c r="N16" s="5">
        <v>3.2698999999999998</v>
      </c>
      <c r="O16" s="2"/>
      <c r="P16" s="2"/>
    </row>
    <row r="17" spans="1:16" ht="15.75" thickBot="1" x14ac:dyDescent="0.3">
      <c r="A17" s="4" t="s">
        <v>150</v>
      </c>
      <c r="B17" s="5" t="s">
        <v>6</v>
      </c>
      <c r="C17" s="5">
        <v>2.4021678</v>
      </c>
      <c r="D17" s="5">
        <v>1.8376269000000001</v>
      </c>
      <c r="E17" s="2"/>
      <c r="F17" s="2"/>
      <c r="G17" s="2"/>
      <c r="H17" s="8" t="s">
        <v>105</v>
      </c>
      <c r="I17" s="5">
        <v>7.3303999999999999E-3</v>
      </c>
      <c r="J17" s="5">
        <v>-8.2029000000000005E-2</v>
      </c>
      <c r="K17" s="5">
        <v>0.53771000000000002</v>
      </c>
      <c r="L17" s="5">
        <v>-2.5607000000000001E-2</v>
      </c>
      <c r="M17" s="5">
        <v>2.8875000000000002</v>
      </c>
      <c r="N17" s="5">
        <v>1.1295999999999999</v>
      </c>
      <c r="O17" s="2"/>
      <c r="P17" s="2"/>
    </row>
    <row r="18" spans="1:16" ht="15.75" thickBot="1" x14ac:dyDescent="0.3">
      <c r="A18" s="4" t="s">
        <v>124</v>
      </c>
      <c r="B18" s="5" t="s">
        <v>6</v>
      </c>
      <c r="C18" s="5">
        <v>2.3938877999999999</v>
      </c>
      <c r="D18" s="5">
        <v>3.4182410000000001</v>
      </c>
      <c r="E18" s="2"/>
      <c r="F18" s="2"/>
      <c r="G18" s="2"/>
      <c r="H18" s="8" t="s">
        <v>106</v>
      </c>
      <c r="I18" s="5">
        <v>-0.42808000000000002</v>
      </c>
      <c r="J18" s="5">
        <v>1.5398000000000001</v>
      </c>
      <c r="K18" s="5">
        <v>-0.35328999999999999</v>
      </c>
      <c r="L18" s="5">
        <v>0.12931000000000001</v>
      </c>
      <c r="M18" s="5">
        <v>2.7044000000000001</v>
      </c>
      <c r="N18" s="5">
        <v>0.58650999999999998</v>
      </c>
      <c r="O18" s="2"/>
      <c r="P18" s="2"/>
    </row>
    <row r="19" spans="1:16" ht="15.75" thickBot="1" x14ac:dyDescent="0.3">
      <c r="A19" s="4" t="s">
        <v>113</v>
      </c>
      <c r="B19" s="5" t="s">
        <v>6</v>
      </c>
      <c r="C19" s="5">
        <v>2.3355510000000002</v>
      </c>
      <c r="D19" s="5">
        <v>0.58060175000000003</v>
      </c>
      <c r="E19" s="2"/>
      <c r="F19" s="2"/>
      <c r="G19" s="2"/>
      <c r="H19" s="8" t="s">
        <v>107</v>
      </c>
      <c r="I19" s="5">
        <v>8.3321000000000006E-2</v>
      </c>
      <c r="J19" s="5">
        <v>1.5824</v>
      </c>
      <c r="K19" s="5">
        <v>2.3376000000000001</v>
      </c>
      <c r="L19" s="5">
        <v>0.66952</v>
      </c>
      <c r="M19" s="5">
        <v>2.5952999999999999</v>
      </c>
      <c r="N19" s="5">
        <v>0.61309000000000002</v>
      </c>
      <c r="O19" s="2"/>
      <c r="P19" s="2"/>
    </row>
    <row r="20" spans="1:16" ht="15.75" thickBot="1" x14ac:dyDescent="0.3">
      <c r="A20" s="4" t="s">
        <v>184</v>
      </c>
      <c r="B20" s="5" t="s">
        <v>6</v>
      </c>
      <c r="C20" s="5">
        <v>0.6906523</v>
      </c>
      <c r="D20" s="5">
        <v>-0.45056974999999999</v>
      </c>
      <c r="E20" s="2"/>
      <c r="F20" s="2"/>
      <c r="G20" s="2"/>
      <c r="H20" s="8" t="s">
        <v>108</v>
      </c>
      <c r="I20" s="5">
        <v>-0.24374000000000001</v>
      </c>
      <c r="J20" s="5">
        <v>0.33452999999999999</v>
      </c>
      <c r="K20" s="5">
        <v>1.3079000000000001</v>
      </c>
      <c r="L20" s="5">
        <v>0.51414000000000004</v>
      </c>
      <c r="M20" s="5">
        <v>2.3490000000000002</v>
      </c>
      <c r="N20" s="5">
        <v>1.7309000000000001</v>
      </c>
      <c r="O20" s="2"/>
      <c r="P20" s="2"/>
    </row>
    <row r="21" spans="1:16" ht="15.75" thickBot="1" x14ac:dyDescent="0.3">
      <c r="A21" s="4" t="s">
        <v>108</v>
      </c>
      <c r="B21" s="5" t="s">
        <v>6</v>
      </c>
      <c r="C21" s="5">
        <v>-4.6052622999999997</v>
      </c>
      <c r="D21" s="5">
        <v>-4.5498365999999999</v>
      </c>
      <c r="E21" s="2"/>
      <c r="F21" s="2"/>
      <c r="G21" s="2"/>
      <c r="H21" s="8" t="s">
        <v>109</v>
      </c>
      <c r="I21" s="5">
        <v>-0.10353999999999999</v>
      </c>
      <c r="J21" s="5">
        <v>0.32299</v>
      </c>
      <c r="K21" s="5">
        <v>1.1435999999999999</v>
      </c>
      <c r="L21" s="5">
        <v>0.22122</v>
      </c>
      <c r="M21" s="5">
        <v>2.2957999999999998</v>
      </c>
      <c r="N21" s="5">
        <v>1.718</v>
      </c>
      <c r="O21" s="2"/>
      <c r="P21" s="2"/>
    </row>
    <row r="22" spans="1:16" ht="15.75" thickBot="1" x14ac:dyDescent="0.3">
      <c r="A22" s="4" t="s">
        <v>161</v>
      </c>
      <c r="B22" s="5">
        <v>2.7777962999999999</v>
      </c>
      <c r="C22" s="5">
        <v>0.78800773999999996</v>
      </c>
      <c r="D22" s="5">
        <v>1.8968039999999999</v>
      </c>
      <c r="E22" s="2"/>
      <c r="F22" s="2"/>
      <c r="G22" s="2"/>
      <c r="H22" s="8" t="s">
        <v>110</v>
      </c>
      <c r="I22" s="5">
        <v>-7.0998000000000006E-2</v>
      </c>
      <c r="J22" s="5">
        <v>1.2571000000000001</v>
      </c>
      <c r="K22" s="5">
        <v>2.8925999999999998</v>
      </c>
      <c r="L22" s="5">
        <v>0.55691999999999997</v>
      </c>
      <c r="M22" s="5">
        <v>2.08</v>
      </c>
      <c r="N22" s="5">
        <v>1.0224</v>
      </c>
      <c r="O22" s="2"/>
      <c r="P22" s="2"/>
    </row>
    <row r="23" spans="1:16" ht="15.75" thickBot="1" x14ac:dyDescent="0.3">
      <c r="A23" s="4" t="s">
        <v>154</v>
      </c>
      <c r="B23" s="5">
        <v>2.1498282</v>
      </c>
      <c r="C23" s="5">
        <v>5.492254</v>
      </c>
      <c r="D23" s="5">
        <v>3.6689923000000002</v>
      </c>
      <c r="E23" s="2"/>
      <c r="F23" s="2"/>
      <c r="G23" s="2"/>
      <c r="H23" s="8" t="s">
        <v>111</v>
      </c>
      <c r="I23" s="5">
        <v>0.28470000000000001</v>
      </c>
      <c r="J23" s="5">
        <v>0.46534999999999999</v>
      </c>
      <c r="K23" s="5">
        <v>-0.92769999999999997</v>
      </c>
      <c r="L23" s="5">
        <v>0.80886999999999998</v>
      </c>
      <c r="M23" s="5">
        <v>2.0525000000000002</v>
      </c>
      <c r="N23" s="5">
        <v>0.98646</v>
      </c>
      <c r="O23" s="2"/>
      <c r="P23" s="2"/>
    </row>
    <row r="24" spans="1:16" ht="15.75" thickBot="1" x14ac:dyDescent="0.3">
      <c r="A24" s="4" t="s">
        <v>174</v>
      </c>
      <c r="B24" s="5">
        <v>1.9044228999999999</v>
      </c>
      <c r="C24" s="5">
        <v>0.35480592</v>
      </c>
      <c r="D24" s="5">
        <v>1.5686004</v>
      </c>
      <c r="E24" s="2"/>
      <c r="F24" s="2"/>
      <c r="G24" s="2"/>
      <c r="H24" s="8" t="s">
        <v>112</v>
      </c>
      <c r="I24" s="5">
        <v>0.79527000000000003</v>
      </c>
      <c r="J24" s="5">
        <v>-1.4174</v>
      </c>
      <c r="K24" s="5">
        <v>1.6558999999999999</v>
      </c>
      <c r="L24" s="5">
        <v>0.13857</v>
      </c>
      <c r="M24" s="5">
        <v>2.044</v>
      </c>
      <c r="N24" s="5">
        <v>3.5365000000000002</v>
      </c>
      <c r="O24" s="2"/>
      <c r="P24" s="2"/>
    </row>
    <row r="25" spans="1:16" ht="15.75" thickBot="1" x14ac:dyDescent="0.3">
      <c r="A25" s="4" t="s">
        <v>181</v>
      </c>
      <c r="B25" s="5">
        <v>1.6772923</v>
      </c>
      <c r="C25" s="5">
        <v>1.0056953</v>
      </c>
      <c r="D25" s="5">
        <v>0.98729305999999994</v>
      </c>
      <c r="E25" s="2"/>
      <c r="F25" s="2"/>
      <c r="G25" s="2"/>
      <c r="H25" s="8" t="s">
        <v>113</v>
      </c>
      <c r="I25" s="5">
        <v>-0.14687</v>
      </c>
      <c r="J25" s="5">
        <v>-7.9848000000000002E-2</v>
      </c>
      <c r="K25" s="5">
        <v>-0.32700000000000001</v>
      </c>
      <c r="L25" s="5">
        <v>-0.26604</v>
      </c>
      <c r="M25" s="5">
        <v>2.0209000000000001</v>
      </c>
      <c r="N25" s="5">
        <v>1.7237</v>
      </c>
      <c r="O25" s="2"/>
      <c r="P25" s="2"/>
    </row>
    <row r="26" spans="1:16" ht="15.75" thickBot="1" x14ac:dyDescent="0.3">
      <c r="A26" s="4" t="s">
        <v>192</v>
      </c>
      <c r="B26" s="5">
        <v>1.1127956000000001</v>
      </c>
      <c r="C26" s="5">
        <v>0.79490700000000003</v>
      </c>
      <c r="D26" s="5">
        <v>1.9193800999999999</v>
      </c>
      <c r="E26" s="2"/>
      <c r="F26" s="2"/>
      <c r="G26" s="2"/>
      <c r="H26" s="8" t="s">
        <v>114</v>
      </c>
      <c r="I26" s="5">
        <v>0.71308000000000005</v>
      </c>
      <c r="J26" s="5">
        <v>-1.0862000000000001</v>
      </c>
      <c r="K26" s="5">
        <v>-0.53119000000000005</v>
      </c>
      <c r="L26" s="5">
        <v>0.14677000000000001</v>
      </c>
      <c r="M26" s="5">
        <v>1.9671000000000001</v>
      </c>
      <c r="N26" s="5">
        <v>2.1208</v>
      </c>
      <c r="O26" s="2"/>
      <c r="P26" s="2"/>
    </row>
    <row r="27" spans="1:16" ht="15.75" thickBot="1" x14ac:dyDescent="0.3">
      <c r="A27" s="4" t="s">
        <v>169</v>
      </c>
      <c r="B27" s="5">
        <v>0.92740789999999995</v>
      </c>
      <c r="C27" s="5">
        <v>0.53666764</v>
      </c>
      <c r="D27" s="5">
        <v>0.91069020000000001</v>
      </c>
      <c r="E27" s="2"/>
      <c r="F27" s="2"/>
      <c r="G27" s="2"/>
      <c r="H27" s="8" t="s">
        <v>115</v>
      </c>
      <c r="I27" s="5">
        <v>-2.1115000000000001E-3</v>
      </c>
      <c r="J27" s="5">
        <v>0.30954999999999999</v>
      </c>
      <c r="K27" s="5">
        <v>0.51436999999999999</v>
      </c>
      <c r="L27" s="5">
        <v>0.47499999999999998</v>
      </c>
      <c r="M27" s="5">
        <v>1.9269000000000001</v>
      </c>
      <c r="N27" s="5">
        <v>1.2338</v>
      </c>
      <c r="O27" s="2"/>
      <c r="P27" s="2"/>
    </row>
    <row r="28" spans="1:16" ht="15.75" thickBot="1" x14ac:dyDescent="0.3">
      <c r="A28" s="4" t="s">
        <v>186</v>
      </c>
      <c r="B28" s="5">
        <v>0.92398420000000003</v>
      </c>
      <c r="C28" s="5">
        <v>0.63849370000000005</v>
      </c>
      <c r="D28" s="5">
        <v>1.0820772999999999</v>
      </c>
      <c r="E28" s="2"/>
      <c r="F28" s="2"/>
      <c r="G28" s="2"/>
      <c r="H28" s="8" t="s">
        <v>116</v>
      </c>
      <c r="I28" s="5">
        <v>-0.26339000000000001</v>
      </c>
      <c r="J28" s="5">
        <v>0.23680999999999999</v>
      </c>
      <c r="K28" s="5">
        <v>-1.3676999999999999</v>
      </c>
      <c r="L28" s="5">
        <v>3.6225E-2</v>
      </c>
      <c r="M28" s="5">
        <v>1.7948</v>
      </c>
      <c r="N28" s="5">
        <v>2.8180000000000001</v>
      </c>
      <c r="O28" s="2"/>
      <c r="P28" s="2"/>
    </row>
    <row r="29" spans="1:16" ht="15.75" thickBot="1" x14ac:dyDescent="0.3">
      <c r="A29" s="4" t="s">
        <v>31</v>
      </c>
      <c r="B29" s="5">
        <v>0.86084324000000001</v>
      </c>
      <c r="C29" s="5">
        <v>0.48779040000000001</v>
      </c>
      <c r="D29" s="5">
        <v>1.1915842000000001</v>
      </c>
      <c r="E29" s="2"/>
      <c r="F29" s="2"/>
      <c r="G29" s="2"/>
      <c r="H29" s="8" t="s">
        <v>117</v>
      </c>
      <c r="I29" s="5">
        <v>-0.33126</v>
      </c>
      <c r="J29" s="5">
        <v>-2.9498E-2</v>
      </c>
      <c r="K29" s="5">
        <v>-0.26494000000000001</v>
      </c>
      <c r="L29" s="5">
        <v>1.6500999999999999</v>
      </c>
      <c r="M29" s="5">
        <v>1.7730999999999999</v>
      </c>
      <c r="N29" s="5">
        <v>2.4649000000000001</v>
      </c>
      <c r="O29" s="2"/>
      <c r="P29" s="2"/>
    </row>
    <row r="30" spans="1:16" ht="15.75" thickBot="1" x14ac:dyDescent="0.3">
      <c r="A30" s="4" t="s">
        <v>187</v>
      </c>
      <c r="B30" s="5">
        <v>0.76968919999999996</v>
      </c>
      <c r="C30" s="5">
        <v>1.5262560999999999</v>
      </c>
      <c r="D30" s="5">
        <v>0.26103246000000002</v>
      </c>
      <c r="E30" s="2"/>
      <c r="F30" s="2"/>
      <c r="G30" s="2"/>
      <c r="H30" s="8" t="s">
        <v>118</v>
      </c>
      <c r="I30" s="5">
        <v>0.51856000000000002</v>
      </c>
      <c r="J30" s="5">
        <v>-0.23935000000000001</v>
      </c>
      <c r="K30" s="5">
        <v>1.5014000000000001</v>
      </c>
      <c r="L30" s="5">
        <v>0.59404999999999997</v>
      </c>
      <c r="M30" s="5">
        <v>1.746</v>
      </c>
      <c r="N30" s="5">
        <v>1.9515</v>
      </c>
      <c r="O30" s="2"/>
      <c r="P30" s="2"/>
    </row>
    <row r="31" spans="1:16" ht="15.75" thickBot="1" x14ac:dyDescent="0.3">
      <c r="A31" s="4" t="s">
        <v>143</v>
      </c>
      <c r="B31" s="5">
        <v>0.72102010000000005</v>
      </c>
      <c r="C31" s="5">
        <v>-0.34397516</v>
      </c>
      <c r="D31" s="5">
        <v>1.0021712</v>
      </c>
      <c r="E31" s="2"/>
      <c r="F31" s="2"/>
      <c r="G31" s="2"/>
      <c r="H31" s="8" t="s">
        <v>119</v>
      </c>
      <c r="I31" s="5">
        <v>0.19239999999999999</v>
      </c>
      <c r="J31" s="5">
        <v>0.63182000000000005</v>
      </c>
      <c r="K31" s="5">
        <v>1.0867</v>
      </c>
      <c r="L31" s="5">
        <v>0.48416999999999999</v>
      </c>
      <c r="M31" s="5">
        <v>1.7404999999999999</v>
      </c>
      <c r="N31" s="5">
        <v>2.8849999999999998</v>
      </c>
      <c r="O31" s="2"/>
      <c r="P31" s="2"/>
    </row>
    <row r="32" spans="1:16" ht="15.75" thickBot="1" x14ac:dyDescent="0.3">
      <c r="A32" s="4" t="s">
        <v>190</v>
      </c>
      <c r="B32" s="5">
        <v>0.69897569999999998</v>
      </c>
      <c r="C32" s="5">
        <v>0.41182059999999998</v>
      </c>
      <c r="D32" s="5">
        <v>1.1338155999999999</v>
      </c>
      <c r="E32" s="2"/>
      <c r="F32" s="2"/>
      <c r="G32" s="2"/>
      <c r="H32" s="8" t="s">
        <v>120</v>
      </c>
      <c r="I32" s="5">
        <v>-0.26157999999999998</v>
      </c>
      <c r="J32" s="5">
        <v>0.87470999999999999</v>
      </c>
      <c r="K32" s="5">
        <v>-0.93406</v>
      </c>
      <c r="L32" s="5">
        <v>9.6297999999999995E-2</v>
      </c>
      <c r="M32" s="5">
        <v>1.7112000000000001</v>
      </c>
      <c r="N32" s="5">
        <v>0.89634000000000003</v>
      </c>
      <c r="O32" s="2"/>
      <c r="P32" s="2"/>
    </row>
    <row r="33" spans="1:16" ht="15.75" thickBot="1" x14ac:dyDescent="0.3">
      <c r="A33" s="4" t="s">
        <v>172</v>
      </c>
      <c r="B33" s="5">
        <v>0.36736447</v>
      </c>
      <c r="C33" s="5">
        <v>5.7732116E-2</v>
      </c>
      <c r="D33" s="5">
        <v>-1.0037130999999999</v>
      </c>
      <c r="E33" s="2"/>
      <c r="F33" s="2"/>
      <c r="G33" s="2"/>
      <c r="H33" s="8" t="s">
        <v>121</v>
      </c>
      <c r="I33" s="5">
        <v>1.4782999999999999</v>
      </c>
      <c r="J33" s="5">
        <v>3.0177999999999998</v>
      </c>
      <c r="K33" s="5">
        <v>5.3348000000000004</v>
      </c>
      <c r="L33" s="5">
        <v>0.96269000000000005</v>
      </c>
      <c r="M33" s="5">
        <v>1.6627000000000001</v>
      </c>
      <c r="N33" s="5">
        <v>1.6558999999999999</v>
      </c>
      <c r="O33" s="2"/>
      <c r="P33" s="2"/>
    </row>
    <row r="34" spans="1:16" ht="15.75" thickBot="1" x14ac:dyDescent="0.3">
      <c r="A34" s="4" t="s">
        <v>175</v>
      </c>
      <c r="B34" s="5">
        <v>-0.5895494</v>
      </c>
      <c r="C34" s="5">
        <v>-1.0107048999999999</v>
      </c>
      <c r="D34" s="5">
        <v>-0.69741390000000003</v>
      </c>
      <c r="E34" s="2"/>
      <c r="F34" s="2"/>
      <c r="G34" s="2"/>
      <c r="H34" s="8" t="s">
        <v>122</v>
      </c>
      <c r="I34" s="5">
        <v>0.63654999999999995</v>
      </c>
      <c r="J34" s="5">
        <v>-0.153</v>
      </c>
      <c r="K34" s="5">
        <v>1.9492</v>
      </c>
      <c r="L34" s="5">
        <v>0.59296000000000004</v>
      </c>
      <c r="M34" s="5">
        <v>1.6323000000000001</v>
      </c>
      <c r="N34" s="5">
        <v>1.6694</v>
      </c>
      <c r="O34" s="2"/>
      <c r="P34" s="2"/>
    </row>
    <row r="35" spans="1:16" ht="15.75" thickBot="1" x14ac:dyDescent="0.3">
      <c r="A35" s="4" t="s">
        <v>177</v>
      </c>
      <c r="B35" s="5">
        <v>-1.2997574999999999</v>
      </c>
      <c r="C35" s="5">
        <v>-2.0424213</v>
      </c>
      <c r="D35" s="5">
        <v>-0.83309909999999998</v>
      </c>
      <c r="E35" s="2"/>
      <c r="F35" s="2"/>
      <c r="G35" s="2"/>
      <c r="H35" s="8" t="s">
        <v>123</v>
      </c>
      <c r="I35" s="5">
        <v>-0.24912999999999999</v>
      </c>
      <c r="J35" s="5">
        <v>2.0638000000000001</v>
      </c>
      <c r="K35" s="5">
        <v>-2.6934</v>
      </c>
      <c r="L35" s="5">
        <v>1.165</v>
      </c>
      <c r="M35" s="5">
        <v>1.6296999999999999</v>
      </c>
      <c r="N35" s="5">
        <v>1.3888</v>
      </c>
      <c r="O35" s="2"/>
      <c r="P35" s="2"/>
    </row>
    <row r="36" spans="1:16" ht="15.75" thickBot="1" x14ac:dyDescent="0.3">
      <c r="A36" s="4" t="s">
        <v>137</v>
      </c>
      <c r="B36" s="5">
        <v>-1.716102</v>
      </c>
      <c r="C36" s="5">
        <v>-0.53138540000000001</v>
      </c>
      <c r="D36" s="5">
        <v>-0.82617574999999999</v>
      </c>
      <c r="E36" s="2"/>
      <c r="F36" s="2"/>
      <c r="G36" s="2"/>
      <c r="H36" s="8" t="s">
        <v>124</v>
      </c>
      <c r="I36" s="5">
        <v>0.51234000000000002</v>
      </c>
      <c r="J36" s="5">
        <v>0.64844999999999997</v>
      </c>
      <c r="K36" s="5">
        <v>-0.25224000000000002</v>
      </c>
      <c r="L36" s="5">
        <v>0.37591000000000002</v>
      </c>
      <c r="M36" s="5">
        <v>1.6093999999999999</v>
      </c>
      <c r="N36" s="5">
        <v>1.105</v>
      </c>
      <c r="O36" s="2"/>
      <c r="P36" s="2"/>
    </row>
    <row r="37" spans="1:16" ht="15.75" thickBot="1" x14ac:dyDescent="0.3">
      <c r="A37" s="4" t="s">
        <v>156</v>
      </c>
      <c r="B37" s="5">
        <v>-1.9437367999999999</v>
      </c>
      <c r="C37" s="5">
        <v>-3.0802955999999999</v>
      </c>
      <c r="D37" s="5">
        <v>-2.3875628</v>
      </c>
      <c r="E37" s="2"/>
      <c r="F37" s="2"/>
      <c r="G37" s="2"/>
      <c r="H37" s="8" t="s">
        <v>75</v>
      </c>
      <c r="I37" s="5">
        <v>0.70818000000000003</v>
      </c>
      <c r="J37" s="5">
        <v>-0.58492999999999995</v>
      </c>
      <c r="K37" s="5">
        <v>-1.1232000000000001E-2</v>
      </c>
      <c r="L37" s="5">
        <v>0.73136999999999996</v>
      </c>
      <c r="M37" s="5">
        <v>1.5837000000000001</v>
      </c>
      <c r="N37" s="5">
        <v>2.0364</v>
      </c>
      <c r="O37" s="2"/>
      <c r="P37" s="2"/>
    </row>
    <row r="38" spans="1:16" ht="15.75" thickBot="1" x14ac:dyDescent="0.3">
      <c r="A38" s="4" t="s">
        <v>145</v>
      </c>
      <c r="B38" s="5">
        <v>-2.2290527999999998</v>
      </c>
      <c r="C38" s="5">
        <v>-1.9082899</v>
      </c>
      <c r="D38" s="5">
        <v>-1.3356817000000001</v>
      </c>
      <c r="E38" s="2"/>
      <c r="F38" s="2"/>
      <c r="G38" s="2"/>
      <c r="H38" s="8" t="s">
        <v>125</v>
      </c>
      <c r="I38" s="5">
        <v>0.2351</v>
      </c>
      <c r="J38" s="5">
        <v>0.24218999999999999</v>
      </c>
      <c r="K38" s="5">
        <v>-0.12681999999999999</v>
      </c>
      <c r="L38" s="5">
        <v>0.63688999999999996</v>
      </c>
      <c r="M38" s="5">
        <v>1.5245</v>
      </c>
      <c r="N38" s="5">
        <v>0.73945000000000005</v>
      </c>
      <c r="O38" s="2"/>
      <c r="P38" s="2"/>
    </row>
    <row r="39" spans="1:16" ht="15.75" thickBot="1" x14ac:dyDescent="0.3">
      <c r="A39" s="4" t="s">
        <v>135</v>
      </c>
      <c r="B39" s="5">
        <v>-3.1985082999999999</v>
      </c>
      <c r="C39" s="5">
        <v>-0.92719390000000002</v>
      </c>
      <c r="D39" s="5">
        <v>-2.8208500000000001</v>
      </c>
      <c r="E39" s="2"/>
      <c r="F39" s="2"/>
      <c r="G39" s="2"/>
      <c r="H39" s="8" t="s">
        <v>126</v>
      </c>
      <c r="I39" s="5">
        <v>5.0366000000000001E-2</v>
      </c>
      <c r="J39" s="5">
        <v>-9.1441999999999996E-2</v>
      </c>
      <c r="K39" s="5">
        <v>-9.9834000000000006E-2</v>
      </c>
      <c r="L39" s="5">
        <v>8.5919999999999996E-2</v>
      </c>
      <c r="M39" s="5">
        <v>1.4520999999999999</v>
      </c>
      <c r="N39" s="5">
        <v>1.8736999999999999</v>
      </c>
      <c r="O39" s="2"/>
      <c r="P39" s="2"/>
    </row>
    <row r="40" spans="1:16" ht="15.75" thickBot="1" x14ac:dyDescent="0.3">
      <c r="A40" s="4" t="s">
        <v>176</v>
      </c>
      <c r="B40" s="5">
        <v>-3.1985857000000002</v>
      </c>
      <c r="C40" s="5">
        <v>-0.73981640000000004</v>
      </c>
      <c r="D40" s="5">
        <v>-1.6769171</v>
      </c>
      <c r="E40" s="2"/>
      <c r="F40" s="2"/>
      <c r="G40" s="2"/>
      <c r="H40" s="8" t="s">
        <v>127</v>
      </c>
      <c r="I40" s="5">
        <v>-1.0489E-2</v>
      </c>
      <c r="J40" s="5">
        <v>0.25176999999999999</v>
      </c>
      <c r="K40" s="5">
        <v>3.9435999999999999E-2</v>
      </c>
      <c r="L40" s="5">
        <v>3.7274000000000002E-2</v>
      </c>
      <c r="M40" s="5">
        <v>1.4225000000000001</v>
      </c>
      <c r="N40" s="5">
        <v>0.58664000000000005</v>
      </c>
      <c r="O40" s="2"/>
      <c r="P40" s="2"/>
    </row>
    <row r="41" spans="1:16" ht="15.75" thickBot="1" x14ac:dyDescent="0.3">
      <c r="A41" s="4" t="s">
        <v>164</v>
      </c>
      <c r="B41" s="5">
        <v>-3.2658621999999999</v>
      </c>
      <c r="C41" s="5">
        <v>-3.4965372000000001</v>
      </c>
      <c r="D41" s="5">
        <v>-3.6285886999999999</v>
      </c>
      <c r="E41" s="2"/>
      <c r="F41" s="2"/>
      <c r="G41" s="2"/>
      <c r="H41" s="8" t="s">
        <v>128</v>
      </c>
      <c r="I41" s="5">
        <v>-0.17036999999999999</v>
      </c>
      <c r="J41" s="5">
        <v>0.69852999999999998</v>
      </c>
      <c r="K41" s="5">
        <v>0.19051000000000001</v>
      </c>
      <c r="L41" s="5">
        <v>-0.35508000000000001</v>
      </c>
      <c r="M41" s="5">
        <v>1.3948</v>
      </c>
      <c r="N41" s="5">
        <v>0.50763000000000003</v>
      </c>
      <c r="O41" s="2"/>
      <c r="P41" s="2"/>
    </row>
    <row r="42" spans="1:16" ht="15.75" thickBot="1" x14ac:dyDescent="0.3">
      <c r="A42" s="4" t="s">
        <v>146</v>
      </c>
      <c r="B42" s="5">
        <v>-3.4536948000000001</v>
      </c>
      <c r="C42" s="5">
        <v>-3.3539857999999998</v>
      </c>
      <c r="D42" s="5">
        <v>-2.0552084000000002</v>
      </c>
      <c r="E42" s="2"/>
      <c r="F42" s="2"/>
      <c r="G42" s="2"/>
      <c r="H42" s="8" t="s">
        <v>129</v>
      </c>
      <c r="I42" s="5">
        <v>5.1048000000000003E-2</v>
      </c>
      <c r="J42" s="5">
        <v>0.41388000000000003</v>
      </c>
      <c r="K42" s="5">
        <v>0.59589999999999999</v>
      </c>
      <c r="L42" s="5">
        <v>-0.24668000000000001</v>
      </c>
      <c r="M42" s="5">
        <v>1.3786</v>
      </c>
      <c r="N42" s="5">
        <v>2.1991999999999998</v>
      </c>
      <c r="O42" s="2"/>
      <c r="P42" s="2"/>
    </row>
    <row r="43" spans="1:16" ht="15.75" thickBot="1" x14ac:dyDescent="0.3">
      <c r="A43" s="4" t="s">
        <v>106</v>
      </c>
      <c r="B43" s="5">
        <v>-3.5054370000000001</v>
      </c>
      <c r="C43" s="5">
        <v>-2.3073172999999998</v>
      </c>
      <c r="D43" s="5">
        <v>-3.6391366000000001</v>
      </c>
      <c r="E43" s="2"/>
      <c r="F43" s="2"/>
      <c r="G43" s="2"/>
      <c r="H43" s="8" t="s">
        <v>130</v>
      </c>
      <c r="I43" s="5">
        <v>0.57169999999999999</v>
      </c>
      <c r="J43" s="5">
        <v>0.62517999999999996</v>
      </c>
      <c r="K43" s="5">
        <v>0.76973000000000003</v>
      </c>
      <c r="L43" s="5">
        <v>0.29154000000000002</v>
      </c>
      <c r="M43" s="5">
        <v>1.3428</v>
      </c>
      <c r="N43" s="5">
        <v>2.2029999999999998</v>
      </c>
      <c r="O43" s="2"/>
      <c r="P43" s="2"/>
    </row>
    <row r="44" spans="1:16" ht="15.75" thickBot="1" x14ac:dyDescent="0.3">
      <c r="A44" s="4" t="s">
        <v>128</v>
      </c>
      <c r="B44" s="5">
        <v>-3.8878110000000001</v>
      </c>
      <c r="C44" s="5">
        <v>-2.1409755000000001</v>
      </c>
      <c r="D44" s="5">
        <v>-3.0221939999999998</v>
      </c>
      <c r="E44" s="2"/>
      <c r="F44" s="2"/>
      <c r="G44" s="2"/>
      <c r="H44" s="8" t="s">
        <v>131</v>
      </c>
      <c r="I44" s="5">
        <v>-0.69672999999999996</v>
      </c>
      <c r="J44" s="5">
        <v>-0.37852999999999998</v>
      </c>
      <c r="K44" s="5">
        <v>2.0962999999999998</v>
      </c>
      <c r="L44" s="5">
        <v>1.2854000000000001</v>
      </c>
      <c r="M44" s="5">
        <v>1.3349</v>
      </c>
      <c r="N44" s="5">
        <v>4.1452</v>
      </c>
      <c r="O44" s="2"/>
      <c r="P44" s="2"/>
    </row>
    <row r="45" spans="1:16" ht="15.75" thickBot="1" x14ac:dyDescent="0.3">
      <c r="A45" s="4" t="s">
        <v>127</v>
      </c>
      <c r="B45" s="5">
        <v>-3.9349113</v>
      </c>
      <c r="C45" s="5">
        <v>-2.3896383999999999</v>
      </c>
      <c r="D45" s="5">
        <v>-2.3345826000000001</v>
      </c>
      <c r="E45" s="2"/>
      <c r="F45" s="2"/>
      <c r="G45" s="2"/>
      <c r="H45" s="8" t="s">
        <v>132</v>
      </c>
      <c r="I45" s="5">
        <v>0.34827999999999998</v>
      </c>
      <c r="J45" s="5">
        <v>-0.43534</v>
      </c>
      <c r="K45" s="5">
        <v>1.0985</v>
      </c>
      <c r="L45" s="5">
        <v>0.75987000000000005</v>
      </c>
      <c r="M45" s="5">
        <v>1.3321000000000001</v>
      </c>
      <c r="N45" s="5">
        <v>2.2694000000000001</v>
      </c>
      <c r="O45" s="2"/>
      <c r="P45" s="2"/>
    </row>
    <row r="46" spans="1:16" ht="15.75" thickBot="1" x14ac:dyDescent="0.3">
      <c r="A46" s="4" t="s">
        <v>111</v>
      </c>
      <c r="B46" s="5">
        <v>-5.6794386000000001</v>
      </c>
      <c r="C46" s="5">
        <v>-9.6090309999999999</v>
      </c>
      <c r="D46" s="5">
        <v>-2.3189285000000002</v>
      </c>
      <c r="E46" s="2"/>
      <c r="F46" s="2"/>
      <c r="G46" s="2"/>
      <c r="H46" s="8" t="s">
        <v>133</v>
      </c>
      <c r="I46" s="5">
        <v>6.2754000000000004E-2</v>
      </c>
      <c r="J46" s="5">
        <v>0.67825999999999997</v>
      </c>
      <c r="K46" s="5">
        <v>0.21395</v>
      </c>
      <c r="L46" s="5">
        <v>0.59547000000000005</v>
      </c>
      <c r="M46" s="5">
        <v>1.3061</v>
      </c>
      <c r="N46" s="5">
        <v>2.5596999999999999</v>
      </c>
      <c r="O46" s="2"/>
      <c r="P46" s="2"/>
    </row>
    <row r="47" spans="1:16" ht="15.75" thickBot="1" x14ac:dyDescent="0.3">
      <c r="A47" s="4" t="s">
        <v>104</v>
      </c>
      <c r="B47" s="5">
        <v>-25.181025999999999</v>
      </c>
      <c r="C47" s="5">
        <v>-4.4044824</v>
      </c>
      <c r="D47" s="5">
        <v>-25.181025999999999</v>
      </c>
      <c r="E47" s="2"/>
      <c r="F47" s="2"/>
      <c r="G47" s="2"/>
      <c r="H47" s="8" t="s">
        <v>134</v>
      </c>
      <c r="I47" s="5">
        <v>0.13621</v>
      </c>
      <c r="J47" s="5">
        <v>0.60309999999999997</v>
      </c>
      <c r="K47" s="5">
        <v>0.16583999999999999</v>
      </c>
      <c r="L47" s="5">
        <v>0.17216999999999999</v>
      </c>
      <c r="M47" s="5">
        <v>1.2585999999999999</v>
      </c>
      <c r="N47" s="5">
        <v>0.92886000000000002</v>
      </c>
      <c r="O47" s="2"/>
      <c r="P47" s="2"/>
    </row>
    <row r="48" spans="1:16" ht="15.75" thickBot="1" x14ac:dyDescent="0.3">
      <c r="A48" s="4" t="s">
        <v>97</v>
      </c>
      <c r="B48" s="5">
        <v>-26.849695000000001</v>
      </c>
      <c r="C48" s="5">
        <v>-5.1799809999999997</v>
      </c>
      <c r="D48" s="5">
        <v>-26.849695000000001</v>
      </c>
      <c r="E48" s="2"/>
      <c r="F48" s="2"/>
      <c r="G48" s="2"/>
      <c r="H48" s="8" t="s">
        <v>135</v>
      </c>
      <c r="I48" s="5">
        <v>-8.9985999999999997E-2</v>
      </c>
      <c r="J48" s="5">
        <v>0.39455000000000001</v>
      </c>
      <c r="K48" s="5">
        <v>0.58291999999999999</v>
      </c>
      <c r="L48" s="5">
        <v>0.12469</v>
      </c>
      <c r="M48" s="5">
        <v>1.2239</v>
      </c>
      <c r="N48" s="5">
        <v>1.6226</v>
      </c>
      <c r="O48" s="2"/>
      <c r="P48" s="2"/>
    </row>
    <row r="49" spans="1:16" ht="15.75" thickBot="1" x14ac:dyDescent="0.3">
      <c r="A49" s="4" t="s">
        <v>117</v>
      </c>
      <c r="B49" s="5">
        <v>-27.31636</v>
      </c>
      <c r="C49" s="5">
        <v>-7.826047</v>
      </c>
      <c r="D49" s="5">
        <v>-9.7197010000000006</v>
      </c>
      <c r="E49" s="2"/>
      <c r="F49" s="2"/>
      <c r="G49" s="2"/>
      <c r="H49" s="8" t="s">
        <v>136</v>
      </c>
      <c r="I49" s="5">
        <v>0.3674</v>
      </c>
      <c r="J49" s="5">
        <v>0.55262999999999995</v>
      </c>
      <c r="K49" s="5">
        <v>0.70723000000000003</v>
      </c>
      <c r="L49" s="5">
        <v>1.0479000000000001</v>
      </c>
      <c r="M49" s="5">
        <v>1.2205999999999999</v>
      </c>
      <c r="N49" s="5">
        <v>0.65847</v>
      </c>
      <c r="O49" s="2"/>
      <c r="P49" s="2"/>
    </row>
    <row r="50" spans="1:16" ht="15.75" thickBot="1" x14ac:dyDescent="0.3">
      <c r="A50" s="4" t="s">
        <v>148</v>
      </c>
      <c r="B50" s="5">
        <v>3.7154310000000002</v>
      </c>
      <c r="C50" s="5">
        <v>3.7611322</v>
      </c>
      <c r="D50" s="5" t="s">
        <v>6</v>
      </c>
      <c r="E50" s="2"/>
      <c r="F50" s="2"/>
      <c r="G50" s="2"/>
      <c r="H50" s="8" t="s">
        <v>137</v>
      </c>
      <c r="I50" s="5">
        <v>-0.32095000000000001</v>
      </c>
      <c r="J50" s="5">
        <v>0.62812000000000001</v>
      </c>
      <c r="K50" s="5">
        <v>0.69257999999999997</v>
      </c>
      <c r="L50" s="5">
        <v>-0.40782000000000002</v>
      </c>
      <c r="M50" s="5">
        <v>1.1392</v>
      </c>
      <c r="N50" s="5">
        <v>1.1711</v>
      </c>
      <c r="O50" s="2"/>
      <c r="P50" s="2"/>
    </row>
    <row r="51" spans="1:16" ht="15.75" thickBot="1" x14ac:dyDescent="0.3">
      <c r="A51" s="4" t="s">
        <v>112</v>
      </c>
      <c r="B51" s="5">
        <v>3.2117757999999998</v>
      </c>
      <c r="C51" s="5">
        <v>-1.4668585999999999</v>
      </c>
      <c r="D51" s="5" t="s">
        <v>6</v>
      </c>
      <c r="E51" s="2"/>
      <c r="F51" s="2"/>
      <c r="G51" s="2"/>
      <c r="H51" s="8" t="s">
        <v>138</v>
      </c>
      <c r="I51" s="5">
        <v>2.5238</v>
      </c>
      <c r="J51" s="5">
        <v>3.8990999999999998</v>
      </c>
      <c r="K51" s="5">
        <v>3.9293</v>
      </c>
      <c r="L51" s="5">
        <v>-1.5795999999999999</v>
      </c>
      <c r="M51" s="5">
        <v>1.1325000000000001</v>
      </c>
      <c r="N51" s="5">
        <v>3.0150000000000001</v>
      </c>
      <c r="O51" s="2"/>
      <c r="P51" s="2"/>
    </row>
    <row r="52" spans="1:16" ht="15.75" thickBot="1" x14ac:dyDescent="0.3">
      <c r="A52" s="4" t="s">
        <v>151</v>
      </c>
      <c r="B52" s="5">
        <v>0.66882260000000004</v>
      </c>
      <c r="C52" s="5">
        <v>1.7389722999999999</v>
      </c>
      <c r="D52" s="5" t="s">
        <v>6</v>
      </c>
      <c r="E52" s="2"/>
      <c r="F52" s="2"/>
      <c r="G52" s="2"/>
      <c r="H52" s="8" t="s">
        <v>139</v>
      </c>
      <c r="I52" s="5">
        <v>-0.11842999999999999</v>
      </c>
      <c r="J52" s="5">
        <v>-0.33206000000000002</v>
      </c>
      <c r="K52" s="5">
        <v>-0.2908</v>
      </c>
      <c r="L52" s="5">
        <v>6.0110999999999998E-2</v>
      </c>
      <c r="M52" s="5">
        <v>1.1229</v>
      </c>
      <c r="N52" s="5">
        <v>0.85846</v>
      </c>
      <c r="O52" s="2"/>
      <c r="P52" s="2"/>
    </row>
    <row r="53" spans="1:16" ht="15.75" thickBot="1" x14ac:dyDescent="0.3">
      <c r="A53" s="4" t="s">
        <v>162</v>
      </c>
      <c r="B53" s="5">
        <v>0.53499750000000001</v>
      </c>
      <c r="C53" s="5">
        <v>0.41012262999999999</v>
      </c>
      <c r="D53" s="5" t="s">
        <v>6</v>
      </c>
      <c r="E53" s="2"/>
      <c r="F53" s="2"/>
      <c r="G53" s="2"/>
      <c r="H53" s="8" t="s">
        <v>140</v>
      </c>
      <c r="I53" s="5">
        <v>0.37023</v>
      </c>
      <c r="J53" s="5">
        <v>0.43160999999999999</v>
      </c>
      <c r="K53" s="5">
        <v>0.14038999999999999</v>
      </c>
      <c r="L53" s="5">
        <v>0.81016999999999995</v>
      </c>
      <c r="M53" s="5">
        <v>1.1062000000000001</v>
      </c>
      <c r="N53" s="5">
        <v>0.78015999999999996</v>
      </c>
      <c r="O53" s="2"/>
      <c r="P53" s="2"/>
    </row>
    <row r="54" spans="1:16" ht="15.75" thickBot="1" x14ac:dyDescent="0.3">
      <c r="A54" s="4" t="s">
        <v>194</v>
      </c>
      <c r="B54" s="5">
        <v>0.52711339999999995</v>
      </c>
      <c r="C54" s="5">
        <v>0.54538180000000003</v>
      </c>
      <c r="D54" s="5" t="s">
        <v>6</v>
      </c>
      <c r="E54" s="2"/>
      <c r="F54" s="2"/>
      <c r="G54" s="2"/>
      <c r="H54" s="8" t="s">
        <v>141</v>
      </c>
      <c r="I54" s="5">
        <v>0.22097</v>
      </c>
      <c r="J54" s="5">
        <v>-0.40394999999999998</v>
      </c>
      <c r="K54" s="5">
        <v>0.36864999999999998</v>
      </c>
      <c r="L54" s="5">
        <v>5.8000999999999997E-2</v>
      </c>
      <c r="M54" s="5">
        <v>1.103</v>
      </c>
      <c r="N54" s="5">
        <v>0.62163999999999997</v>
      </c>
      <c r="O54" s="2"/>
      <c r="P54" s="2"/>
    </row>
    <row r="55" spans="1:16" ht="15.75" thickBot="1" x14ac:dyDescent="0.3">
      <c r="A55" s="4" t="s">
        <v>195</v>
      </c>
      <c r="B55" s="5">
        <v>0.52543519999999999</v>
      </c>
      <c r="C55" s="5">
        <v>0.1234113</v>
      </c>
      <c r="D55" s="5" t="s">
        <v>6</v>
      </c>
      <c r="E55" s="2"/>
      <c r="F55" s="2"/>
      <c r="G55" s="2"/>
      <c r="H55" s="8" t="s">
        <v>142</v>
      </c>
      <c r="I55" s="5">
        <v>1.1477999999999999</v>
      </c>
      <c r="J55" s="5">
        <v>0.20130000000000001</v>
      </c>
      <c r="K55" s="5">
        <v>3.1501000000000001</v>
      </c>
      <c r="L55" s="5">
        <v>-7.4649999999999994E-2</v>
      </c>
      <c r="M55" s="5">
        <v>1.0784</v>
      </c>
      <c r="N55" s="5">
        <v>0.60221000000000002</v>
      </c>
      <c r="O55" s="2"/>
      <c r="P55" s="2"/>
    </row>
    <row r="56" spans="1:16" ht="15.75" thickBot="1" x14ac:dyDescent="0.3">
      <c r="A56" s="4" t="s">
        <v>171</v>
      </c>
      <c r="B56" s="5">
        <v>0.46982776999999998</v>
      </c>
      <c r="C56" s="5">
        <v>0.7490272</v>
      </c>
      <c r="D56" s="5" t="s">
        <v>6</v>
      </c>
      <c r="E56" s="2"/>
      <c r="F56" s="2"/>
      <c r="G56" s="2"/>
      <c r="H56" s="8" t="s">
        <v>143</v>
      </c>
      <c r="I56" s="5">
        <v>-0.14831</v>
      </c>
      <c r="J56" s="5">
        <v>0.27489000000000002</v>
      </c>
      <c r="K56" s="5">
        <v>0.25647999999999999</v>
      </c>
      <c r="L56" s="5">
        <v>6.0026999999999997E-2</v>
      </c>
      <c r="M56" s="5">
        <v>1.0156000000000001</v>
      </c>
      <c r="N56" s="5">
        <v>0.72362000000000004</v>
      </c>
      <c r="O56" s="2"/>
      <c r="P56" s="2"/>
    </row>
    <row r="57" spans="1:16" ht="15.75" thickBot="1" x14ac:dyDescent="0.3">
      <c r="A57" s="4" t="s">
        <v>147</v>
      </c>
      <c r="B57" s="5">
        <v>-1.0114439</v>
      </c>
      <c r="C57" s="5">
        <v>-1.0684848</v>
      </c>
      <c r="D57" s="5" t="s">
        <v>6</v>
      </c>
      <c r="E57" s="2"/>
      <c r="F57" s="2"/>
      <c r="G57" s="2"/>
      <c r="H57" s="8" t="s">
        <v>144</v>
      </c>
      <c r="I57" s="5">
        <v>0.54440999999999995</v>
      </c>
      <c r="J57" s="5">
        <v>0.17663999999999999</v>
      </c>
      <c r="K57" s="5">
        <v>1.3537999999999999</v>
      </c>
      <c r="L57" s="5">
        <v>1.2008000000000001</v>
      </c>
      <c r="M57" s="5">
        <v>1.0037</v>
      </c>
      <c r="N57" s="5">
        <v>0.50095999999999996</v>
      </c>
      <c r="O57" s="2"/>
      <c r="P57" s="2"/>
    </row>
    <row r="58" spans="1:16" ht="15.75" thickBot="1" x14ac:dyDescent="0.3">
      <c r="A58" s="4" t="s">
        <v>129</v>
      </c>
      <c r="B58" s="5">
        <v>-3.2335322</v>
      </c>
      <c r="C58" s="5">
        <v>-1.4936571999999999</v>
      </c>
      <c r="D58" s="5" t="s">
        <v>6</v>
      </c>
      <c r="E58" s="2"/>
      <c r="F58" s="2"/>
      <c r="G58" s="2"/>
      <c r="H58" s="8" t="s">
        <v>145</v>
      </c>
      <c r="I58" s="5">
        <v>1.5806000000000001E-2</v>
      </c>
      <c r="J58" s="5">
        <v>0.37828000000000001</v>
      </c>
      <c r="K58" s="5">
        <v>0.23729</v>
      </c>
      <c r="L58" s="5">
        <v>-0.41805999999999999</v>
      </c>
      <c r="M58" s="5">
        <v>0.99473999999999996</v>
      </c>
      <c r="N58" s="5">
        <v>0.82594999999999996</v>
      </c>
      <c r="O58" s="2"/>
      <c r="P58" s="2"/>
    </row>
    <row r="59" spans="1:16" ht="15.75" thickBot="1" x14ac:dyDescent="0.3">
      <c r="A59" s="4" t="s">
        <v>123</v>
      </c>
      <c r="B59" s="5">
        <v>-4.0114599999999996</v>
      </c>
      <c r="C59" s="5">
        <v>-8.6904830000000004</v>
      </c>
      <c r="D59" s="5" t="s">
        <v>6</v>
      </c>
      <c r="E59" s="2"/>
      <c r="F59" s="2"/>
      <c r="G59" s="2"/>
      <c r="H59" s="8" t="s">
        <v>146</v>
      </c>
      <c r="I59" s="5">
        <v>-0.53908</v>
      </c>
      <c r="J59" s="5">
        <v>0.62731000000000003</v>
      </c>
      <c r="K59" s="5">
        <v>-0.61541000000000001</v>
      </c>
      <c r="L59" s="5">
        <v>2.9916000000000001E-3</v>
      </c>
      <c r="M59" s="5">
        <v>0.97899000000000003</v>
      </c>
      <c r="N59" s="5">
        <v>0.71426000000000001</v>
      </c>
      <c r="O59" s="2"/>
      <c r="P59" s="2"/>
    </row>
    <row r="60" spans="1:16" ht="15.75" thickBot="1" x14ac:dyDescent="0.3">
      <c r="A60" s="4" t="s">
        <v>166</v>
      </c>
      <c r="B60" s="5">
        <v>-24.538868000000001</v>
      </c>
      <c r="C60" s="5">
        <v>1.4775157000000001</v>
      </c>
      <c r="D60" s="5" t="s">
        <v>6</v>
      </c>
      <c r="E60" s="2"/>
      <c r="F60" s="2"/>
      <c r="G60" s="2"/>
      <c r="H60" s="8" t="s">
        <v>147</v>
      </c>
      <c r="I60" s="5">
        <v>-7.9118999999999995E-2</v>
      </c>
      <c r="J60" s="5">
        <v>0.20963999999999999</v>
      </c>
      <c r="K60" s="5">
        <v>-0.52885000000000004</v>
      </c>
      <c r="L60" s="5">
        <v>0.24635000000000001</v>
      </c>
      <c r="M60" s="5">
        <v>0.96845000000000003</v>
      </c>
      <c r="N60" s="5">
        <v>0.61641999999999997</v>
      </c>
      <c r="O60" s="2"/>
      <c r="P60" s="2"/>
    </row>
    <row r="61" spans="1:16" ht="15.75" thickBot="1" x14ac:dyDescent="0.3">
      <c r="A61" s="4" t="s">
        <v>102</v>
      </c>
      <c r="B61" s="5">
        <v>0.57521087000000004</v>
      </c>
      <c r="C61" s="5" t="s">
        <v>6</v>
      </c>
      <c r="D61" s="5" t="s">
        <v>6</v>
      </c>
      <c r="E61" s="2"/>
      <c r="F61" s="2"/>
      <c r="G61" s="2"/>
      <c r="H61" s="8" t="s">
        <v>148</v>
      </c>
      <c r="I61" s="5">
        <v>-2.2709000000000002E-3</v>
      </c>
      <c r="J61" s="5">
        <v>0.79413999999999996</v>
      </c>
      <c r="K61" s="5">
        <v>-1.5522</v>
      </c>
      <c r="L61" s="5">
        <v>0.72050000000000003</v>
      </c>
      <c r="M61" s="5">
        <v>0.94630999999999998</v>
      </c>
      <c r="N61" s="5">
        <v>3.0179999999999998</v>
      </c>
      <c r="O61" s="2"/>
      <c r="P61" s="2"/>
    </row>
    <row r="62" spans="1:16" ht="15.75" thickBot="1" x14ac:dyDescent="0.3">
      <c r="A62" s="4" t="s">
        <v>120</v>
      </c>
      <c r="B62" s="5">
        <v>-1.4457705000000001</v>
      </c>
      <c r="C62" s="5" t="s">
        <v>6</v>
      </c>
      <c r="D62" s="5" t="s">
        <v>6</v>
      </c>
      <c r="E62" s="2"/>
      <c r="F62" s="2"/>
      <c r="G62" s="2"/>
      <c r="H62" s="8" t="s">
        <v>31</v>
      </c>
      <c r="I62" s="5">
        <v>-0.34333000000000002</v>
      </c>
      <c r="J62" s="5">
        <v>1.1968000000000001</v>
      </c>
      <c r="K62" s="5">
        <v>-0.11073</v>
      </c>
      <c r="L62" s="5">
        <v>0.11380999999999999</v>
      </c>
      <c r="M62" s="5">
        <v>0.94252000000000002</v>
      </c>
      <c r="N62" s="5">
        <v>1.2856000000000001</v>
      </c>
      <c r="O62" s="2"/>
      <c r="P62" s="2"/>
    </row>
    <row r="63" spans="1:16" ht="15.75" thickBot="1" x14ac:dyDescent="0.3">
      <c r="A63" s="4" t="s">
        <v>118</v>
      </c>
      <c r="B63" s="5">
        <v>-6.1340775000000001</v>
      </c>
      <c r="C63" s="5" t="s">
        <v>6</v>
      </c>
      <c r="D63" s="5" t="s">
        <v>6</v>
      </c>
      <c r="E63" s="2"/>
      <c r="F63" s="2"/>
      <c r="G63" s="2"/>
      <c r="H63" s="8" t="s">
        <v>149</v>
      </c>
      <c r="I63" s="5">
        <v>-0.11438</v>
      </c>
      <c r="J63" s="5">
        <v>1.4958</v>
      </c>
      <c r="K63" s="5">
        <v>-0.57545000000000002</v>
      </c>
      <c r="L63" s="5">
        <v>0.73297000000000001</v>
      </c>
      <c r="M63" s="5">
        <v>0.94152000000000002</v>
      </c>
      <c r="N63" s="5">
        <v>2.1122999999999998</v>
      </c>
      <c r="O63" s="2"/>
      <c r="P63" s="2"/>
    </row>
    <row r="64" spans="1:16" ht="15.75" thickBot="1" x14ac:dyDescent="0.3">
      <c r="A64" s="4" t="s">
        <v>188</v>
      </c>
      <c r="B64" s="5" t="s">
        <v>6</v>
      </c>
      <c r="C64" s="5">
        <v>4.8129299999999997</v>
      </c>
      <c r="D64" s="5" t="s">
        <v>6</v>
      </c>
      <c r="E64" s="2"/>
      <c r="F64" s="2"/>
      <c r="G64" s="2"/>
      <c r="H64" s="8" t="s">
        <v>150</v>
      </c>
      <c r="I64" s="5">
        <v>1.1139E-2</v>
      </c>
      <c r="J64" s="5">
        <v>4.0941999999999999E-2</v>
      </c>
      <c r="K64" s="5">
        <v>0.56023000000000001</v>
      </c>
      <c r="L64" s="5">
        <v>-0.27438000000000001</v>
      </c>
      <c r="M64" s="5">
        <v>0.88112999999999997</v>
      </c>
      <c r="N64" s="5">
        <v>0.96618999999999999</v>
      </c>
      <c r="O64" s="2"/>
      <c r="P64" s="2"/>
    </row>
    <row r="65" spans="1:16" ht="15.75" thickBot="1" x14ac:dyDescent="0.3">
      <c r="A65" s="4" t="s">
        <v>158</v>
      </c>
      <c r="B65" s="5" t="s">
        <v>6</v>
      </c>
      <c r="C65" s="5">
        <v>3.0775971000000002</v>
      </c>
      <c r="D65" s="5" t="s">
        <v>6</v>
      </c>
      <c r="E65" s="2"/>
      <c r="F65" s="2"/>
      <c r="G65" s="2"/>
      <c r="H65" s="8" t="s">
        <v>151</v>
      </c>
      <c r="I65" s="5">
        <v>0.20621999999999999</v>
      </c>
      <c r="J65" s="5">
        <v>0.37454999999999999</v>
      </c>
      <c r="K65" s="5">
        <v>0.63027999999999995</v>
      </c>
      <c r="L65" s="5">
        <v>7.2724999999999998E-2</v>
      </c>
      <c r="M65" s="5">
        <v>0.87646999999999997</v>
      </c>
      <c r="N65" s="5">
        <v>0.76697000000000004</v>
      </c>
      <c r="O65" s="2"/>
      <c r="P65" s="2"/>
    </row>
    <row r="66" spans="1:16" ht="15.75" thickBot="1" x14ac:dyDescent="0.3">
      <c r="A66" s="4" t="s">
        <v>132</v>
      </c>
      <c r="B66" s="5" t="s">
        <v>6</v>
      </c>
      <c r="C66" s="5" t="s">
        <v>6</v>
      </c>
      <c r="D66" s="5">
        <v>4.9237456000000002</v>
      </c>
      <c r="E66" s="2"/>
      <c r="F66" s="2"/>
      <c r="G66" s="2"/>
      <c r="H66" s="8" t="s">
        <v>152</v>
      </c>
      <c r="I66" s="5">
        <v>0.27656999999999998</v>
      </c>
      <c r="J66" s="5">
        <v>-1.2544</v>
      </c>
      <c r="K66" s="5">
        <v>1.4184000000000001</v>
      </c>
      <c r="L66" s="5">
        <v>0.49436999999999998</v>
      </c>
      <c r="M66" s="5">
        <v>0.87087000000000003</v>
      </c>
      <c r="N66" s="5">
        <v>1.1943999999999999</v>
      </c>
      <c r="O66" s="2"/>
      <c r="P66" s="2"/>
    </row>
    <row r="67" spans="1:16" ht="15.75" thickBot="1" x14ac:dyDescent="0.3">
      <c r="A67" s="4" t="s">
        <v>163</v>
      </c>
      <c r="B67" s="5" t="s">
        <v>6</v>
      </c>
      <c r="C67" s="5" t="s">
        <v>6</v>
      </c>
      <c r="D67" s="5">
        <v>0.27812662999999999</v>
      </c>
      <c r="E67" s="2"/>
      <c r="F67" s="2"/>
      <c r="G67" s="2"/>
      <c r="H67" s="8" t="s">
        <v>153</v>
      </c>
      <c r="I67" s="5">
        <v>-0.28023999999999999</v>
      </c>
      <c r="J67" s="5">
        <v>-0.44685000000000002</v>
      </c>
      <c r="K67" s="5">
        <v>1.5943000000000001</v>
      </c>
      <c r="L67" s="5">
        <v>-0.19039</v>
      </c>
      <c r="M67" s="5">
        <v>0.85389999999999999</v>
      </c>
      <c r="N67" s="5">
        <v>1.7376</v>
      </c>
      <c r="O67" s="2"/>
      <c r="P67" s="2"/>
    </row>
    <row r="68" spans="1:16" ht="15.75" thickBot="1" x14ac:dyDescent="0.3">
      <c r="A68" s="4" t="s">
        <v>165</v>
      </c>
      <c r="B68" s="5" t="s">
        <v>6</v>
      </c>
      <c r="C68" s="5" t="s">
        <v>6</v>
      </c>
      <c r="D68" s="5">
        <v>-1.2287077</v>
      </c>
      <c r="E68" s="2"/>
      <c r="F68" s="2"/>
      <c r="G68" s="2"/>
      <c r="H68" s="8" t="s">
        <v>154</v>
      </c>
      <c r="I68" s="5">
        <v>0.67245999999999995</v>
      </c>
      <c r="J68" s="5">
        <v>2.8613E-2</v>
      </c>
      <c r="K68" s="5">
        <v>0.82294</v>
      </c>
      <c r="L68" s="5">
        <v>1.5076000000000001</v>
      </c>
      <c r="M68" s="5">
        <v>0.85102999999999995</v>
      </c>
      <c r="N68" s="5">
        <v>2.4655999999999998</v>
      </c>
      <c r="O68" s="2"/>
      <c r="P68" s="2"/>
    </row>
    <row r="69" spans="1:16" ht="15.75" thickBot="1" x14ac:dyDescent="0.3">
      <c r="A69" s="2"/>
      <c r="B69" s="2"/>
      <c r="C69" s="2"/>
      <c r="D69" s="2"/>
      <c r="E69" s="2"/>
      <c r="F69" s="2"/>
      <c r="G69" s="2"/>
      <c r="H69" s="8" t="s">
        <v>155</v>
      </c>
      <c r="I69" s="5">
        <v>7.6505999999999996E-3</v>
      </c>
      <c r="J69" s="5">
        <v>-0.39446999999999999</v>
      </c>
      <c r="K69" s="5">
        <v>0.36359000000000002</v>
      </c>
      <c r="L69" s="5">
        <v>-0.12034</v>
      </c>
      <c r="M69" s="5">
        <v>0.84531999999999996</v>
      </c>
      <c r="N69" s="5">
        <v>0.78402000000000005</v>
      </c>
      <c r="O69" s="2"/>
      <c r="P69" s="2"/>
    </row>
    <row r="70" spans="1:16" ht="15.75" thickBot="1" x14ac:dyDescent="0.3">
      <c r="A70" s="2"/>
      <c r="B70" s="2"/>
      <c r="C70" s="2"/>
      <c r="D70" s="2"/>
      <c r="E70" s="2"/>
      <c r="F70" s="2"/>
      <c r="G70" s="2"/>
      <c r="H70" s="8" t="s">
        <v>156</v>
      </c>
      <c r="I70" s="5">
        <v>-0.16730999999999999</v>
      </c>
      <c r="J70" s="5">
        <v>0.36445</v>
      </c>
      <c r="K70" s="5">
        <v>-0.24373</v>
      </c>
      <c r="L70" s="5">
        <v>8.1158999999999995E-2</v>
      </c>
      <c r="M70" s="5">
        <v>0.84384999999999999</v>
      </c>
      <c r="N70" s="5">
        <v>1.3017000000000001</v>
      </c>
      <c r="O70" s="2"/>
      <c r="P70" s="2"/>
    </row>
    <row r="71" spans="1:16" ht="15.75" thickBot="1" x14ac:dyDescent="0.3">
      <c r="A71" s="2"/>
      <c r="B71" s="2"/>
      <c r="C71" s="2"/>
      <c r="D71" s="2"/>
      <c r="E71" s="2"/>
      <c r="F71" s="2"/>
      <c r="G71" s="2"/>
      <c r="H71" s="8" t="s">
        <v>157</v>
      </c>
      <c r="I71" s="5">
        <v>-0.73472999999999999</v>
      </c>
      <c r="J71" s="5">
        <v>-0.17663999999999999</v>
      </c>
      <c r="K71" s="5">
        <v>1.012</v>
      </c>
      <c r="L71" s="5">
        <v>-0.44783000000000001</v>
      </c>
      <c r="M71" s="5">
        <v>0.81401999999999997</v>
      </c>
      <c r="N71" s="5">
        <v>0.95030000000000003</v>
      </c>
      <c r="O71" s="2"/>
      <c r="P71" s="2"/>
    </row>
    <row r="72" spans="1:16" ht="15.75" thickBot="1" x14ac:dyDescent="0.3">
      <c r="A72" s="2"/>
      <c r="B72" s="2"/>
      <c r="C72" s="2"/>
      <c r="D72" s="2"/>
      <c r="E72" s="2"/>
      <c r="F72" s="2"/>
      <c r="G72" s="2"/>
      <c r="H72" s="8" t="s">
        <v>158</v>
      </c>
      <c r="I72" s="5">
        <v>-0.1512</v>
      </c>
      <c r="J72" s="5">
        <v>8.9346999999999996E-2</v>
      </c>
      <c r="K72" s="5">
        <v>1.9026000000000001</v>
      </c>
      <c r="L72" s="5">
        <v>0.16467000000000001</v>
      </c>
      <c r="M72" s="5">
        <v>0.79791000000000001</v>
      </c>
      <c r="N72" s="5">
        <v>0.61804999999999999</v>
      </c>
      <c r="O72" s="2"/>
      <c r="P72" s="2"/>
    </row>
    <row r="73" spans="1:16" ht="15.75" thickBot="1" x14ac:dyDescent="0.3">
      <c r="A73" s="2"/>
      <c r="B73" s="2"/>
      <c r="C73" s="2"/>
      <c r="D73" s="2"/>
      <c r="E73" s="2"/>
      <c r="F73" s="2"/>
      <c r="G73" s="2"/>
      <c r="H73" s="8" t="s">
        <v>159</v>
      </c>
      <c r="I73" s="5">
        <v>0.30020000000000002</v>
      </c>
      <c r="J73" s="5">
        <v>2.2835000000000001</v>
      </c>
      <c r="K73" s="5">
        <v>0.72194000000000003</v>
      </c>
      <c r="L73" s="5">
        <v>0.52064999999999995</v>
      </c>
      <c r="M73" s="5">
        <v>0.78983999999999999</v>
      </c>
      <c r="N73" s="5">
        <v>3.8108</v>
      </c>
      <c r="O73" s="2"/>
      <c r="P73" s="2"/>
    </row>
    <row r="74" spans="1:16" ht="15.75" thickBot="1" x14ac:dyDescent="0.3">
      <c r="A74" s="2"/>
      <c r="B74" s="2"/>
      <c r="C74" s="2"/>
      <c r="D74" s="2"/>
      <c r="E74" s="2"/>
      <c r="F74" s="2"/>
      <c r="G74" s="2"/>
      <c r="H74" s="8" t="s">
        <v>160</v>
      </c>
      <c r="I74" s="5">
        <v>0.22749</v>
      </c>
      <c r="J74" s="5">
        <v>0.25085000000000002</v>
      </c>
      <c r="K74" s="5">
        <v>0.26164999999999999</v>
      </c>
      <c r="L74" s="5">
        <v>3.5839000000000003E-2</v>
      </c>
      <c r="M74" s="5">
        <v>0.76275999999999999</v>
      </c>
      <c r="N74" s="5">
        <v>1.1043000000000001</v>
      </c>
      <c r="O74" s="2"/>
      <c r="P74" s="2"/>
    </row>
    <row r="75" spans="1:16" ht="15.75" thickBot="1" x14ac:dyDescent="0.3">
      <c r="A75" s="2"/>
      <c r="B75" s="2"/>
      <c r="C75" s="2"/>
      <c r="D75" s="2"/>
      <c r="E75" s="2"/>
      <c r="F75" s="2"/>
      <c r="G75" s="2"/>
      <c r="H75" s="8" t="s">
        <v>161</v>
      </c>
      <c r="I75" s="5">
        <v>-5.7305000000000002E-2</v>
      </c>
      <c r="J75" s="5">
        <v>2.2086000000000001</v>
      </c>
      <c r="K75" s="5">
        <v>-0.49030000000000001</v>
      </c>
      <c r="L75" s="5">
        <v>1.1738999999999999</v>
      </c>
      <c r="M75" s="5">
        <v>0.73711000000000004</v>
      </c>
      <c r="N75" s="5">
        <v>3.2688999999999999</v>
      </c>
      <c r="O75" s="2"/>
      <c r="P75" s="2"/>
    </row>
    <row r="76" spans="1:16" ht="15.75" thickBot="1" x14ac:dyDescent="0.3">
      <c r="A76" s="2"/>
      <c r="B76" s="2"/>
      <c r="C76" s="2"/>
      <c r="D76" s="2"/>
      <c r="E76" s="2"/>
      <c r="F76" s="2"/>
      <c r="G76" s="2"/>
      <c r="H76" s="8" t="s">
        <v>162</v>
      </c>
      <c r="I76" s="5">
        <v>0.13074</v>
      </c>
      <c r="J76" s="5">
        <v>0.36146</v>
      </c>
      <c r="K76" s="5">
        <v>1.0483</v>
      </c>
      <c r="L76" s="5">
        <v>0.19767000000000001</v>
      </c>
      <c r="M76" s="5">
        <v>0.66981999999999997</v>
      </c>
      <c r="N76" s="5">
        <v>0.54596999999999996</v>
      </c>
      <c r="O76" s="2"/>
      <c r="P76" s="2"/>
    </row>
    <row r="77" spans="1:16" ht="15.75" thickBot="1" x14ac:dyDescent="0.3">
      <c r="A77" s="2"/>
      <c r="B77" s="2"/>
      <c r="C77" s="2"/>
      <c r="D77" s="2"/>
      <c r="E77" s="2"/>
      <c r="F77" s="2"/>
      <c r="G77" s="2"/>
      <c r="H77" s="8" t="s">
        <v>163</v>
      </c>
      <c r="I77" s="5">
        <v>2.7633999999999999E-2</v>
      </c>
      <c r="J77" s="5">
        <v>0.81457999999999997</v>
      </c>
      <c r="K77" s="5">
        <v>0.23835000000000001</v>
      </c>
      <c r="L77" s="5">
        <v>0.24956</v>
      </c>
      <c r="M77" s="5">
        <v>0.66749000000000003</v>
      </c>
      <c r="N77" s="5">
        <v>0.58233000000000001</v>
      </c>
      <c r="O77" s="2"/>
      <c r="P77" s="2"/>
    </row>
    <row r="78" spans="1:16" ht="15.75" thickBot="1" x14ac:dyDescent="0.3">
      <c r="A78" s="2"/>
      <c r="B78" s="2"/>
      <c r="C78" s="2"/>
      <c r="D78" s="2"/>
      <c r="E78" s="2"/>
      <c r="F78" s="2"/>
      <c r="G78" s="2"/>
      <c r="H78" s="8" t="s">
        <v>164</v>
      </c>
      <c r="I78" s="5">
        <v>9.7563999999999998E-2</v>
      </c>
      <c r="J78" s="5">
        <v>1.6718E-2</v>
      </c>
      <c r="K78" s="5">
        <v>0.92393999999999998</v>
      </c>
      <c r="L78" s="5">
        <v>-0.28310000000000002</v>
      </c>
      <c r="M78" s="5">
        <v>0.63604000000000005</v>
      </c>
      <c r="N78" s="5">
        <v>2.7109999999999999</v>
      </c>
      <c r="O78" s="2"/>
      <c r="P78" s="2"/>
    </row>
    <row r="79" spans="1:16" ht="15.75" thickBot="1" x14ac:dyDescent="0.3">
      <c r="A79" s="2"/>
      <c r="B79" s="2"/>
      <c r="C79" s="2"/>
      <c r="D79" s="2"/>
      <c r="E79" s="2"/>
      <c r="F79" s="2"/>
      <c r="G79" s="2"/>
      <c r="H79" s="8" t="s">
        <v>165</v>
      </c>
      <c r="I79" s="5">
        <v>0.16536999999999999</v>
      </c>
      <c r="J79" s="5">
        <v>0.52542999999999995</v>
      </c>
      <c r="K79" s="5">
        <v>0.80467</v>
      </c>
      <c r="L79" s="5">
        <v>0.47494999999999998</v>
      </c>
      <c r="M79" s="5">
        <v>0.63290000000000002</v>
      </c>
      <c r="N79" s="5">
        <v>1.4692000000000001</v>
      </c>
      <c r="O79" s="2"/>
      <c r="P79" s="2"/>
    </row>
    <row r="80" spans="1:16" ht="15.75" thickBot="1" x14ac:dyDescent="0.3">
      <c r="A80" s="2"/>
      <c r="B80" s="2"/>
      <c r="C80" s="2"/>
      <c r="D80" s="2"/>
      <c r="E80" s="2"/>
      <c r="F80" s="2"/>
      <c r="G80" s="2"/>
      <c r="H80" s="8" t="s">
        <v>166</v>
      </c>
      <c r="I80" s="5">
        <v>-9.9090999999999999E-2</v>
      </c>
      <c r="J80" s="5">
        <v>-5.1762000000000002E-2</v>
      </c>
      <c r="K80" s="5">
        <v>-0.14666999999999999</v>
      </c>
      <c r="L80" s="5">
        <v>-3.5303000000000001E-2</v>
      </c>
      <c r="M80" s="5">
        <v>0.60128999999999999</v>
      </c>
      <c r="N80" s="5">
        <v>1.1573</v>
      </c>
      <c r="O80" s="2"/>
      <c r="P80" s="2"/>
    </row>
    <row r="81" spans="1:16" ht="15.75" thickBot="1" x14ac:dyDescent="0.3">
      <c r="A81" s="2"/>
      <c r="B81" s="2"/>
      <c r="C81" s="2"/>
      <c r="D81" s="2"/>
      <c r="E81" s="2"/>
      <c r="F81" s="2"/>
      <c r="G81" s="2"/>
      <c r="H81" s="8" t="s">
        <v>167</v>
      </c>
      <c r="I81" s="5">
        <v>0.76365000000000005</v>
      </c>
      <c r="J81" s="5">
        <v>0.92879</v>
      </c>
      <c r="K81" s="5">
        <v>1.0027999999999999</v>
      </c>
      <c r="L81" s="5">
        <v>0.17745</v>
      </c>
      <c r="M81" s="5">
        <v>0.55135999999999996</v>
      </c>
      <c r="N81" s="5">
        <v>1.8858999999999999</v>
      </c>
      <c r="O81" s="2"/>
      <c r="P81" s="2"/>
    </row>
    <row r="82" spans="1:16" ht="15.75" thickBot="1" x14ac:dyDescent="0.3">
      <c r="A82" s="2"/>
      <c r="B82" s="2"/>
      <c r="C82" s="2"/>
      <c r="D82" s="2"/>
      <c r="E82" s="2"/>
      <c r="F82" s="2"/>
      <c r="G82" s="2"/>
      <c r="H82" s="8" t="s">
        <v>168</v>
      </c>
      <c r="I82" s="5">
        <v>6.5373000000000001E-2</v>
      </c>
      <c r="J82" s="5">
        <v>-9.0297000000000002E-2</v>
      </c>
      <c r="K82" s="5">
        <v>-0.32876</v>
      </c>
      <c r="L82" s="5">
        <v>7.5203000000000006E-2</v>
      </c>
      <c r="M82" s="5">
        <v>-0.42619000000000001</v>
      </c>
      <c r="N82" s="5">
        <v>-0.23935000000000001</v>
      </c>
      <c r="O82" s="2"/>
      <c r="P82" s="2"/>
    </row>
    <row r="83" spans="1:16" ht="15.75" thickBot="1" x14ac:dyDescent="0.3">
      <c r="A83" s="2"/>
      <c r="B83" s="2"/>
      <c r="C83" s="2"/>
      <c r="D83" s="2"/>
      <c r="E83" s="2"/>
      <c r="F83" s="2"/>
      <c r="G83" s="2"/>
      <c r="H83" s="8" t="s">
        <v>169</v>
      </c>
      <c r="I83" s="5">
        <v>-0.11348</v>
      </c>
      <c r="J83" s="5">
        <v>-0.31897999999999999</v>
      </c>
      <c r="K83" s="5">
        <v>-0.42603000000000002</v>
      </c>
      <c r="L83" s="5">
        <v>0.18564</v>
      </c>
      <c r="M83" s="5">
        <v>-0.50019000000000002</v>
      </c>
      <c r="N83" s="5">
        <v>-0.78827000000000003</v>
      </c>
      <c r="O83" s="2"/>
      <c r="P83" s="2"/>
    </row>
    <row r="84" spans="1:16" ht="15.75" thickBot="1" x14ac:dyDescent="0.3">
      <c r="A84" s="2"/>
      <c r="B84" s="2"/>
      <c r="C84" s="2"/>
      <c r="D84" s="2"/>
      <c r="E84" s="2"/>
      <c r="F84" s="2"/>
      <c r="G84" s="2"/>
      <c r="H84" s="8" t="s">
        <v>170</v>
      </c>
      <c r="I84" s="5">
        <v>0.32040000000000002</v>
      </c>
      <c r="J84" s="5">
        <v>-1.2223999999999999</v>
      </c>
      <c r="K84" s="5">
        <v>-0.50849999999999995</v>
      </c>
      <c r="L84" s="5">
        <v>0.27847</v>
      </c>
      <c r="M84" s="5">
        <v>-0.52222000000000002</v>
      </c>
      <c r="N84" s="5">
        <v>-0.86763999999999997</v>
      </c>
      <c r="O84" s="2"/>
      <c r="P84" s="2"/>
    </row>
    <row r="85" spans="1:16" ht="15.75" thickBot="1" x14ac:dyDescent="0.3">
      <c r="A85" s="2"/>
      <c r="B85" s="2"/>
      <c r="C85" s="2"/>
      <c r="D85" s="2"/>
      <c r="E85" s="2"/>
      <c r="F85" s="2"/>
      <c r="G85" s="2"/>
      <c r="H85" s="8" t="s">
        <v>171</v>
      </c>
      <c r="I85" s="5">
        <v>8.8312000000000002E-2</v>
      </c>
      <c r="J85" s="5">
        <v>-0.43309999999999998</v>
      </c>
      <c r="K85" s="5">
        <v>-9.5219999999999999E-2</v>
      </c>
      <c r="L85" s="5">
        <v>5.1816000000000001E-2</v>
      </c>
      <c r="M85" s="5">
        <v>-0.60307999999999995</v>
      </c>
      <c r="N85" s="5">
        <v>-0.60904000000000003</v>
      </c>
      <c r="O85" s="2"/>
      <c r="P85" s="2"/>
    </row>
    <row r="86" spans="1:16" ht="15.75" thickBot="1" x14ac:dyDescent="0.3">
      <c r="A86" s="2"/>
      <c r="B86" s="2"/>
      <c r="C86" s="2"/>
      <c r="D86" s="2"/>
      <c r="E86" s="2"/>
      <c r="F86" s="2"/>
      <c r="G86" s="2"/>
      <c r="H86" s="8" t="s">
        <v>172</v>
      </c>
      <c r="I86" s="5">
        <v>-0.28953000000000001</v>
      </c>
      <c r="J86" s="5">
        <v>-0.57674000000000003</v>
      </c>
      <c r="K86" s="5">
        <v>-0.19897999999999999</v>
      </c>
      <c r="L86" s="5">
        <v>5.2853999999999998E-2</v>
      </c>
      <c r="M86" s="5">
        <v>-0.63143000000000005</v>
      </c>
      <c r="N86" s="5">
        <v>-1.1372</v>
      </c>
      <c r="O86" s="2"/>
      <c r="P86" s="2"/>
    </row>
    <row r="87" spans="1:16" ht="15.75" thickBot="1" x14ac:dyDescent="0.3">
      <c r="A87" s="2"/>
      <c r="B87" s="2"/>
      <c r="C87" s="2"/>
      <c r="D87" s="2"/>
      <c r="E87" s="2"/>
      <c r="F87" s="2"/>
      <c r="G87" s="2"/>
      <c r="H87" s="8" t="s">
        <v>173</v>
      </c>
      <c r="I87" s="5">
        <v>7.3225999999999999E-2</v>
      </c>
      <c r="J87" s="5">
        <v>-0.48776000000000003</v>
      </c>
      <c r="K87" s="5">
        <v>-0.19334999999999999</v>
      </c>
      <c r="L87" s="5">
        <v>0.21618000000000001</v>
      </c>
      <c r="M87" s="5">
        <v>-0.67642999999999998</v>
      </c>
      <c r="N87" s="5">
        <v>-1.5710999999999999</v>
      </c>
      <c r="O87" s="2"/>
      <c r="P87" s="2"/>
    </row>
    <row r="88" spans="1:16" ht="15.75" thickBot="1" x14ac:dyDescent="0.3">
      <c r="A88" s="2"/>
      <c r="B88" s="2"/>
      <c r="C88" s="2"/>
      <c r="D88" s="2"/>
      <c r="E88" s="2"/>
      <c r="F88" s="2"/>
      <c r="G88" s="2"/>
      <c r="H88" s="8" t="s">
        <v>174</v>
      </c>
      <c r="I88" s="5">
        <v>-6.7827999999999999E-2</v>
      </c>
      <c r="J88" s="5">
        <v>-0.44553999999999999</v>
      </c>
      <c r="K88" s="5">
        <v>-0.25003999999999998</v>
      </c>
      <c r="L88" s="5">
        <v>0.20432</v>
      </c>
      <c r="M88" s="5">
        <v>-0.67874999999999996</v>
      </c>
      <c r="N88" s="5">
        <v>-1.2068000000000001</v>
      </c>
      <c r="O88" s="2"/>
      <c r="P88" s="2"/>
    </row>
    <row r="89" spans="1:16" ht="15.75" thickBot="1" x14ac:dyDescent="0.3">
      <c r="A89" s="2"/>
      <c r="B89" s="2"/>
      <c r="C89" s="2"/>
      <c r="D89" s="2"/>
      <c r="E89" s="2"/>
      <c r="F89" s="2"/>
      <c r="G89" s="2"/>
      <c r="H89" s="8" t="s">
        <v>175</v>
      </c>
      <c r="I89" s="5">
        <v>-0.19633999999999999</v>
      </c>
      <c r="J89" s="5">
        <v>-0.27117999999999998</v>
      </c>
      <c r="K89" s="5">
        <v>-0.22206000000000001</v>
      </c>
      <c r="L89" s="5">
        <v>-0.43136000000000002</v>
      </c>
      <c r="M89" s="5">
        <v>-0.72938999999999998</v>
      </c>
      <c r="N89" s="5">
        <v>-0.51990000000000003</v>
      </c>
      <c r="O89" s="2"/>
      <c r="P89" s="2"/>
    </row>
    <row r="90" spans="1:16" ht="15.75" thickBot="1" x14ac:dyDescent="0.3">
      <c r="A90" s="2"/>
      <c r="B90" s="2"/>
      <c r="C90" s="2"/>
      <c r="D90" s="2"/>
      <c r="E90" s="2"/>
      <c r="F90" s="2"/>
      <c r="G90" s="2"/>
      <c r="H90" s="8" t="s">
        <v>176</v>
      </c>
      <c r="I90" s="5">
        <v>1.4799E-2</v>
      </c>
      <c r="J90" s="5">
        <v>-0.48243000000000003</v>
      </c>
      <c r="K90" s="5">
        <v>-0.98453000000000002</v>
      </c>
      <c r="L90" s="5">
        <v>7.2058999999999998E-2</v>
      </c>
      <c r="M90" s="5">
        <v>-0.74206000000000005</v>
      </c>
      <c r="N90" s="5">
        <v>-1.1692</v>
      </c>
      <c r="O90" s="2"/>
      <c r="P90" s="2"/>
    </row>
    <row r="91" spans="1:16" ht="15.75" thickBot="1" x14ac:dyDescent="0.3">
      <c r="A91" s="2"/>
      <c r="B91" s="2"/>
      <c r="C91" s="2"/>
      <c r="D91" s="2"/>
      <c r="E91" s="2"/>
      <c r="F91" s="2"/>
      <c r="G91" s="2"/>
      <c r="H91" s="8" t="s">
        <v>177</v>
      </c>
      <c r="I91" s="5">
        <v>9.3337000000000003E-2</v>
      </c>
      <c r="J91" s="5">
        <v>-0.52542</v>
      </c>
      <c r="K91" s="5">
        <v>0.19464000000000001</v>
      </c>
      <c r="L91" s="5">
        <v>0.14838999999999999</v>
      </c>
      <c r="M91" s="5">
        <v>-0.74473999999999996</v>
      </c>
      <c r="N91" s="5">
        <v>-0.80406</v>
      </c>
      <c r="O91" s="2"/>
      <c r="P91" s="2"/>
    </row>
    <row r="92" spans="1:16" ht="15.75" thickBot="1" x14ac:dyDescent="0.3">
      <c r="A92" s="2"/>
      <c r="B92" s="2"/>
      <c r="C92" s="2"/>
      <c r="D92" s="2"/>
      <c r="E92" s="2"/>
      <c r="F92" s="2"/>
      <c r="G92" s="2"/>
      <c r="H92" s="8" t="s">
        <v>178</v>
      </c>
      <c r="I92" s="5">
        <v>0.89566000000000001</v>
      </c>
      <c r="J92" s="5">
        <v>-1.6228</v>
      </c>
      <c r="K92" s="5">
        <v>0.32880999999999999</v>
      </c>
      <c r="L92" s="5">
        <v>0.13034999999999999</v>
      </c>
      <c r="M92" s="5">
        <v>-0.77175000000000005</v>
      </c>
      <c r="N92" s="5">
        <v>-2.0442</v>
      </c>
      <c r="O92" s="2"/>
      <c r="P92" s="2"/>
    </row>
    <row r="93" spans="1:16" ht="15.75" thickBot="1" x14ac:dyDescent="0.3">
      <c r="A93" s="2"/>
      <c r="B93" s="2"/>
      <c r="C93" s="2"/>
      <c r="D93" s="2"/>
      <c r="E93" s="2"/>
      <c r="F93" s="2"/>
      <c r="G93" s="2"/>
      <c r="H93" s="8" t="s">
        <v>179</v>
      </c>
      <c r="I93" s="5">
        <v>-8.6269999999999999E-2</v>
      </c>
      <c r="J93" s="5">
        <v>-1.4892000000000001E-2</v>
      </c>
      <c r="K93" s="5">
        <v>-2.2285999999999999E-3</v>
      </c>
      <c r="L93" s="5">
        <v>0.10868</v>
      </c>
      <c r="M93" s="5">
        <v>-0.78727000000000003</v>
      </c>
      <c r="N93" s="5">
        <v>-0.79190000000000005</v>
      </c>
      <c r="O93" s="2"/>
      <c r="P93" s="2"/>
    </row>
    <row r="94" spans="1:16" ht="15.75" thickBot="1" x14ac:dyDescent="0.3">
      <c r="A94" s="2"/>
      <c r="B94" s="2"/>
      <c r="C94" s="2"/>
      <c r="D94" s="2"/>
      <c r="E94" s="2"/>
      <c r="F94" s="2"/>
      <c r="G94" s="2"/>
      <c r="H94" s="8" t="s">
        <v>180</v>
      </c>
      <c r="I94" s="5">
        <v>0.76420999999999994</v>
      </c>
      <c r="J94" s="5">
        <v>0.59450000000000003</v>
      </c>
      <c r="K94" s="5">
        <v>-1.0263</v>
      </c>
      <c r="L94" s="5">
        <v>0.70306000000000002</v>
      </c>
      <c r="M94" s="5">
        <v>-0.78834000000000004</v>
      </c>
      <c r="N94" s="5">
        <v>-1.4444999999999999</v>
      </c>
      <c r="O94" s="2"/>
      <c r="P94" s="2"/>
    </row>
    <row r="95" spans="1:16" ht="15.75" thickBot="1" x14ac:dyDescent="0.3">
      <c r="A95" s="2"/>
      <c r="B95" s="2"/>
      <c r="C95" s="2"/>
      <c r="D95" s="2"/>
      <c r="E95" s="2"/>
      <c r="F95" s="2"/>
      <c r="G95" s="2"/>
      <c r="H95" s="8" t="s">
        <v>181</v>
      </c>
      <c r="I95" s="5">
        <v>-0.11987</v>
      </c>
      <c r="J95" s="5">
        <v>-0.11296</v>
      </c>
      <c r="K95" s="5">
        <v>-0.68835999999999997</v>
      </c>
      <c r="L95" s="5">
        <v>-4.8415E-2</v>
      </c>
      <c r="M95" s="5">
        <v>-0.79205000000000003</v>
      </c>
      <c r="N95" s="5">
        <v>-0.85960000000000003</v>
      </c>
      <c r="O95" s="2"/>
      <c r="P95" s="2"/>
    </row>
    <row r="96" spans="1:16" ht="15.75" thickBot="1" x14ac:dyDescent="0.3">
      <c r="A96" s="2"/>
      <c r="B96" s="2"/>
      <c r="C96" s="2"/>
      <c r="D96" s="2"/>
      <c r="E96" s="2"/>
      <c r="F96" s="2"/>
      <c r="G96" s="2"/>
      <c r="H96" s="8" t="s">
        <v>182</v>
      </c>
      <c r="I96" s="5">
        <v>-0.17269999999999999</v>
      </c>
      <c r="J96" s="5">
        <v>0.16228999999999999</v>
      </c>
      <c r="K96" s="5">
        <v>0.20902000000000001</v>
      </c>
      <c r="L96" s="5">
        <v>-7.9829999999999998E-2</v>
      </c>
      <c r="M96" s="5">
        <v>-0.83450000000000002</v>
      </c>
      <c r="N96" s="5">
        <v>-1.2102999999999999</v>
      </c>
      <c r="O96" s="2"/>
      <c r="P96" s="2"/>
    </row>
    <row r="97" spans="1:16" ht="15.75" thickBot="1" x14ac:dyDescent="0.3">
      <c r="A97" s="2"/>
      <c r="B97" s="2"/>
      <c r="C97" s="2"/>
      <c r="D97" s="2"/>
      <c r="E97" s="2"/>
      <c r="F97" s="2"/>
      <c r="G97" s="2"/>
      <c r="H97" s="8" t="s">
        <v>183</v>
      </c>
      <c r="I97" s="5">
        <v>-5.8230999999999998E-2</v>
      </c>
      <c r="J97" s="5">
        <v>-0.31818999999999997</v>
      </c>
      <c r="K97" s="5">
        <v>-0.34908</v>
      </c>
      <c r="L97" s="5">
        <v>-1.6580000000000001E-2</v>
      </c>
      <c r="M97" s="5">
        <v>-0.88265000000000005</v>
      </c>
      <c r="N97" s="5">
        <v>-1.1278999999999999</v>
      </c>
      <c r="O97" s="2"/>
      <c r="P97" s="2"/>
    </row>
    <row r="98" spans="1:16" ht="15.75" thickBot="1" x14ac:dyDescent="0.3">
      <c r="A98" s="2"/>
      <c r="B98" s="2"/>
      <c r="C98" s="2"/>
      <c r="D98" s="2"/>
      <c r="E98" s="2"/>
      <c r="F98" s="2"/>
      <c r="G98" s="2"/>
      <c r="H98" s="8" t="s">
        <v>184</v>
      </c>
      <c r="I98" s="5">
        <v>0.16983999999999999</v>
      </c>
      <c r="J98" s="5">
        <v>-0.36570999999999998</v>
      </c>
      <c r="K98" s="5">
        <v>-0.17455000000000001</v>
      </c>
      <c r="L98" s="5">
        <v>0.22294</v>
      </c>
      <c r="M98" s="5">
        <v>-0.94782999999999995</v>
      </c>
      <c r="N98" s="5">
        <v>-0.84365000000000001</v>
      </c>
      <c r="O98" s="2"/>
      <c r="P98" s="2"/>
    </row>
    <row r="99" spans="1:16" ht="15.75" thickBot="1" x14ac:dyDescent="0.3">
      <c r="A99" s="2"/>
      <c r="B99" s="2"/>
      <c r="C99" s="2"/>
      <c r="D99" s="2"/>
      <c r="E99" s="2"/>
      <c r="F99" s="2"/>
      <c r="G99" s="2"/>
      <c r="H99" s="8" t="s">
        <v>185</v>
      </c>
      <c r="I99" s="5">
        <v>0.27889999999999998</v>
      </c>
      <c r="J99" s="5">
        <v>-0.77456000000000003</v>
      </c>
      <c r="K99" s="5">
        <v>-3.7855E-2</v>
      </c>
      <c r="L99" s="5">
        <v>0.11999</v>
      </c>
      <c r="M99" s="5">
        <v>-0.99202000000000001</v>
      </c>
      <c r="N99" s="5">
        <v>-0.81325999999999998</v>
      </c>
      <c r="O99" s="2"/>
      <c r="P99" s="2"/>
    </row>
    <row r="100" spans="1:16" ht="15.75" thickBot="1" x14ac:dyDescent="0.3">
      <c r="A100" s="2"/>
      <c r="B100" s="2"/>
      <c r="C100" s="2"/>
      <c r="D100" s="2"/>
      <c r="E100" s="2"/>
      <c r="F100" s="2"/>
      <c r="G100" s="2"/>
      <c r="H100" s="8" t="s">
        <v>186</v>
      </c>
      <c r="I100" s="5">
        <v>0.20938999999999999</v>
      </c>
      <c r="J100" s="5">
        <v>-0.89873999999999998</v>
      </c>
      <c r="K100" s="5">
        <v>1.0117</v>
      </c>
      <c r="L100" s="5">
        <v>-0.15581999999999999</v>
      </c>
      <c r="M100" s="5">
        <v>-1.03</v>
      </c>
      <c r="N100" s="5">
        <v>-1.3083</v>
      </c>
      <c r="O100" s="2"/>
      <c r="P100" s="2"/>
    </row>
    <row r="101" spans="1:16" ht="15.75" thickBot="1" x14ac:dyDescent="0.3">
      <c r="A101" s="2"/>
      <c r="B101" s="2"/>
      <c r="C101" s="2"/>
      <c r="D101" s="2"/>
      <c r="E101" s="2"/>
      <c r="F101" s="2"/>
      <c r="G101" s="2"/>
      <c r="H101" s="8" t="s">
        <v>187</v>
      </c>
      <c r="I101" s="5">
        <v>-0.22474</v>
      </c>
      <c r="J101" s="5">
        <v>-0.41633999999999999</v>
      </c>
      <c r="K101" s="5">
        <v>0.13711000000000001</v>
      </c>
      <c r="L101" s="5">
        <v>-0.12969</v>
      </c>
      <c r="M101" s="5">
        <v>-1.0468</v>
      </c>
      <c r="N101" s="5">
        <v>-0.78025</v>
      </c>
      <c r="O101" s="2"/>
      <c r="P101" s="2"/>
    </row>
    <row r="102" spans="1:16" ht="15.75" thickBot="1" x14ac:dyDescent="0.3">
      <c r="A102" s="2"/>
      <c r="B102" s="2"/>
      <c r="C102" s="2"/>
      <c r="D102" s="2"/>
      <c r="E102" s="2"/>
      <c r="F102" s="2"/>
      <c r="G102" s="2"/>
      <c r="H102" s="8" t="s">
        <v>188</v>
      </c>
      <c r="I102" s="5">
        <v>0.2752</v>
      </c>
      <c r="J102" s="5">
        <v>0.50844</v>
      </c>
      <c r="K102" s="5">
        <v>-0.27245999999999998</v>
      </c>
      <c r="L102" s="5">
        <v>0.17233000000000001</v>
      </c>
      <c r="M102" s="5">
        <v>-1.1924999999999999</v>
      </c>
      <c r="N102" s="5">
        <v>-0.94959000000000005</v>
      </c>
      <c r="O102" s="2"/>
      <c r="P102" s="2"/>
    </row>
    <row r="103" spans="1:16" ht="15.75" thickBot="1" x14ac:dyDescent="0.3">
      <c r="A103" s="2"/>
      <c r="B103" s="2"/>
      <c r="C103" s="2"/>
      <c r="D103" s="2"/>
      <c r="E103" s="2"/>
      <c r="F103" s="2"/>
      <c r="G103" s="2"/>
      <c r="H103" s="8" t="s">
        <v>189</v>
      </c>
      <c r="I103" s="5">
        <v>0.59509999999999996</v>
      </c>
      <c r="J103" s="5">
        <v>-0.99253999999999998</v>
      </c>
      <c r="K103" s="5">
        <v>1.3616999999999999</v>
      </c>
      <c r="L103" s="5">
        <v>-9.2170000000000002E-2</v>
      </c>
      <c r="M103" s="5">
        <v>-1.2358</v>
      </c>
      <c r="N103" s="5">
        <v>-2.8593000000000002</v>
      </c>
      <c r="O103" s="2"/>
      <c r="P103" s="2"/>
    </row>
    <row r="104" spans="1:16" ht="15.75" thickBot="1" x14ac:dyDescent="0.3">
      <c r="A104" s="2"/>
      <c r="B104" s="2"/>
      <c r="C104" s="2"/>
      <c r="D104" s="2"/>
      <c r="E104" s="2"/>
      <c r="F104" s="2"/>
      <c r="G104" s="2"/>
      <c r="H104" s="8" t="s">
        <v>190</v>
      </c>
      <c r="I104" s="5">
        <v>7.3285000000000003E-2</v>
      </c>
      <c r="J104" s="5">
        <v>-0.56560999999999995</v>
      </c>
      <c r="K104" s="5">
        <v>-1.4810000000000001</v>
      </c>
      <c r="L104" s="5">
        <v>-9.8502999999999993E-2</v>
      </c>
      <c r="M104" s="5">
        <v>-1.2718</v>
      </c>
      <c r="N104" s="5">
        <v>-0.69364999999999999</v>
      </c>
      <c r="O104" s="2"/>
      <c r="P104" s="2"/>
    </row>
    <row r="105" spans="1:16" ht="15.75" thickBot="1" x14ac:dyDescent="0.3">
      <c r="A105" s="2"/>
      <c r="B105" s="2"/>
      <c r="C105" s="2"/>
      <c r="D105" s="2"/>
      <c r="E105" s="2"/>
      <c r="F105" s="2"/>
      <c r="G105" s="2"/>
      <c r="H105" s="8" t="s">
        <v>191</v>
      </c>
      <c r="I105" s="5">
        <v>-0.14366000000000001</v>
      </c>
      <c r="J105" s="5">
        <v>1.4322999999999999</v>
      </c>
      <c r="K105" s="5">
        <v>1.3313999999999999</v>
      </c>
      <c r="L105" s="5">
        <v>0.21439</v>
      </c>
      <c r="M105" s="5">
        <v>-1.2786</v>
      </c>
      <c r="N105" s="5">
        <v>-3.3041</v>
      </c>
      <c r="O105" s="2"/>
      <c r="P105" s="2"/>
    </row>
    <row r="106" spans="1:16" ht="15.75" thickBot="1" x14ac:dyDescent="0.3">
      <c r="A106" s="2"/>
      <c r="B106" s="2"/>
      <c r="C106" s="2"/>
      <c r="D106" s="2"/>
      <c r="E106" s="2"/>
      <c r="F106" s="2"/>
      <c r="G106" s="2"/>
      <c r="H106" s="8" t="s">
        <v>192</v>
      </c>
      <c r="I106" s="5">
        <v>0.10360999999999999</v>
      </c>
      <c r="J106" s="5">
        <v>-0.43512000000000001</v>
      </c>
      <c r="K106" s="5">
        <v>-0.39273000000000002</v>
      </c>
      <c r="L106" s="5">
        <v>-8.2725000000000007E-2</v>
      </c>
      <c r="M106" s="5">
        <v>-1.6686000000000001</v>
      </c>
      <c r="N106" s="5">
        <v>-0.76819000000000004</v>
      </c>
      <c r="O106" s="2"/>
      <c r="P106" s="2"/>
    </row>
    <row r="107" spans="1:16" ht="15.75" thickBot="1" x14ac:dyDescent="0.3">
      <c r="A107" s="2"/>
      <c r="B107" s="2"/>
      <c r="C107" s="2"/>
      <c r="D107" s="2"/>
      <c r="E107" s="2"/>
      <c r="F107" s="2"/>
      <c r="G107" s="2"/>
      <c r="H107" s="8" t="s">
        <v>193</v>
      </c>
      <c r="I107" s="5">
        <v>0.11574</v>
      </c>
      <c r="J107" s="5">
        <v>2.0049999999999999</v>
      </c>
      <c r="K107" s="5">
        <v>1.4555</v>
      </c>
      <c r="L107" s="5">
        <v>0.94584000000000001</v>
      </c>
      <c r="M107" s="5">
        <v>-1.7955000000000001</v>
      </c>
      <c r="N107" s="5">
        <v>-1.1468</v>
      </c>
      <c r="O107" s="2"/>
      <c r="P107" s="2"/>
    </row>
    <row r="108" spans="1:16" ht="15.75" thickBot="1" x14ac:dyDescent="0.3">
      <c r="A108" s="2"/>
      <c r="B108" s="2"/>
      <c r="C108" s="2"/>
      <c r="D108" s="2"/>
      <c r="E108" s="2"/>
      <c r="F108" s="2"/>
      <c r="G108" s="2"/>
      <c r="H108" s="8" t="s">
        <v>194</v>
      </c>
      <c r="I108" s="5">
        <v>0.11003</v>
      </c>
      <c r="J108" s="5">
        <v>-0.20344000000000001</v>
      </c>
      <c r="K108" s="5">
        <v>-6.6705E-2</v>
      </c>
      <c r="L108" s="5">
        <v>0.2233</v>
      </c>
      <c r="M108" s="5">
        <v>-1.9011</v>
      </c>
      <c r="N108" s="5">
        <v>-0.60145000000000004</v>
      </c>
      <c r="O108" s="2"/>
      <c r="P108" s="2"/>
    </row>
    <row r="109" spans="1:16" ht="15.75" thickBot="1" x14ac:dyDescent="0.3">
      <c r="A109" s="2"/>
      <c r="B109" s="2"/>
      <c r="C109" s="2"/>
      <c r="D109" s="2"/>
      <c r="E109" s="2"/>
      <c r="F109" s="2"/>
      <c r="G109" s="2"/>
      <c r="H109" s="8" t="s">
        <v>195</v>
      </c>
      <c r="I109" s="5">
        <v>0.42454999999999998</v>
      </c>
      <c r="J109" s="5">
        <v>-0.29388999999999998</v>
      </c>
      <c r="K109" s="5">
        <v>-1.0323000000000001E-2</v>
      </c>
      <c r="L109" s="5">
        <v>9.3767000000000003E-2</v>
      </c>
      <c r="M109" s="5">
        <v>-2.0558999999999998</v>
      </c>
      <c r="N109" s="5">
        <v>-1.1788000000000001</v>
      </c>
      <c r="O109" s="2"/>
      <c r="P109" s="2"/>
    </row>
    <row r="110" spans="1:16" ht="15.75" thickBot="1" x14ac:dyDescent="0.3">
      <c r="A110" s="2"/>
      <c r="B110" s="2"/>
      <c r="C110" s="2"/>
      <c r="D110" s="2"/>
      <c r="E110" s="2"/>
      <c r="F110" s="2"/>
      <c r="G110" s="2"/>
      <c r="H110" s="8" t="s">
        <v>196</v>
      </c>
      <c r="I110" s="5">
        <v>0.22528999999999999</v>
      </c>
      <c r="J110" s="5">
        <v>1.1549</v>
      </c>
      <c r="K110" s="5">
        <v>0.93616999999999995</v>
      </c>
      <c r="L110" s="5">
        <v>0.23</v>
      </c>
      <c r="M110" s="5">
        <v>-3.5939000000000001</v>
      </c>
      <c r="N110" s="5">
        <v>-1.8823000000000001</v>
      </c>
      <c r="O110" s="2"/>
      <c r="P110" s="2"/>
    </row>
    <row r="111" spans="1:16" ht="15.75" thickBot="1" x14ac:dyDescent="0.3">
      <c r="A111" s="2"/>
      <c r="B111" s="2"/>
      <c r="C111" s="2"/>
      <c r="D111" s="2"/>
      <c r="E111" s="2"/>
      <c r="F111" s="2"/>
      <c r="G111" s="2"/>
      <c r="H111" s="8" t="s">
        <v>197</v>
      </c>
      <c r="I111" s="5">
        <v>0.77193999999999996</v>
      </c>
      <c r="J111" s="5">
        <v>-1.6236999999999999</v>
      </c>
      <c r="K111" s="5">
        <v>3.0139</v>
      </c>
      <c r="L111" s="5">
        <v>-0.21534</v>
      </c>
      <c r="M111" s="5">
        <v>-5.1413000000000002</v>
      </c>
      <c r="N111" s="5">
        <v>-4.0293000000000001</v>
      </c>
      <c r="O111" s="2"/>
      <c r="P111" s="2"/>
    </row>
    <row r="112" spans="1:16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</sheetData>
  <mergeCells count="2">
    <mergeCell ref="I3:K3"/>
    <mergeCell ref="L3:N3"/>
  </mergeCells>
  <conditionalFormatting sqref="A4">
    <cfRule type="duplicateValues" dxfId="3" priority="1"/>
  </conditionalFormatting>
  <conditionalFormatting sqref="H4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F372-0FB7-4C11-89FD-1B090266B9DD}">
  <dimension ref="A1:P88"/>
  <sheetViews>
    <sheetView tabSelected="1" workbookViewId="0">
      <selection activeCell="O10" sqref="O10"/>
    </sheetView>
  </sheetViews>
  <sheetFormatPr defaultRowHeight="15" x14ac:dyDescent="0.25"/>
  <cols>
    <col min="1" max="1" width="15.42578125" customWidth="1"/>
    <col min="8" max="8" width="14.28515625" bestFit="1" customWidth="1"/>
    <col min="14" max="14" width="12.28515625" bestFit="1" customWidth="1"/>
  </cols>
  <sheetData>
    <row r="1" spans="1:16" ht="18.75" x14ac:dyDescent="0.35">
      <c r="A1" s="1" t="s">
        <v>91</v>
      </c>
      <c r="B1" s="2"/>
      <c r="C1" s="2"/>
      <c r="D1" s="2"/>
      <c r="E1" s="2"/>
      <c r="F1" s="2"/>
      <c r="G1" s="2"/>
      <c r="H1" s="1"/>
      <c r="I1" s="2"/>
      <c r="J1" s="2"/>
      <c r="K1" s="2"/>
      <c r="L1" s="2"/>
      <c r="M1" s="2"/>
      <c r="N1" s="2"/>
      <c r="O1" s="2"/>
      <c r="P1" s="2"/>
    </row>
    <row r="2" spans="1:16" ht="15.75" thickBot="1" x14ac:dyDescent="0.3">
      <c r="A2" s="1" t="s">
        <v>0</v>
      </c>
      <c r="B2" s="2"/>
      <c r="C2" s="2"/>
      <c r="D2" s="2"/>
      <c r="E2" s="2"/>
      <c r="F2" s="2"/>
      <c r="G2" s="2"/>
      <c r="H2" s="1"/>
      <c r="I2" s="2"/>
      <c r="J2" s="2"/>
      <c r="K2" s="2"/>
      <c r="L2" s="2"/>
      <c r="M2" s="2"/>
      <c r="N2" s="2"/>
      <c r="O2" s="2"/>
      <c r="P2" s="2"/>
    </row>
    <row r="3" spans="1:16" ht="15.75" thickBot="1" x14ac:dyDescent="0.3">
      <c r="A3" s="1"/>
      <c r="B3" s="2"/>
      <c r="C3" s="2"/>
      <c r="D3" s="2"/>
      <c r="E3" s="2"/>
      <c r="F3" s="2"/>
      <c r="G3" s="2"/>
      <c r="H3" s="1"/>
      <c r="I3" s="9" t="s">
        <v>198</v>
      </c>
      <c r="J3" s="10"/>
      <c r="K3" s="11"/>
      <c r="L3" s="9" t="s">
        <v>199</v>
      </c>
      <c r="M3" s="10"/>
      <c r="N3" s="11"/>
      <c r="O3" s="2"/>
      <c r="P3" s="2"/>
    </row>
    <row r="4" spans="1:16" ht="15.75" thickBot="1" x14ac:dyDescent="0.3">
      <c r="A4" s="3" t="s">
        <v>1</v>
      </c>
      <c r="B4" s="3" t="s">
        <v>2</v>
      </c>
      <c r="C4" s="3" t="s">
        <v>3</v>
      </c>
      <c r="D4" s="3" t="s">
        <v>4</v>
      </c>
      <c r="E4" s="2"/>
      <c r="F4" s="2"/>
      <c r="G4" s="2"/>
      <c r="H4" s="3" t="s">
        <v>1</v>
      </c>
      <c r="I4" s="6" t="s">
        <v>68</v>
      </c>
      <c r="J4" s="6" t="s">
        <v>69</v>
      </c>
      <c r="K4" s="6" t="s">
        <v>70</v>
      </c>
      <c r="L4" s="6" t="s">
        <v>68</v>
      </c>
      <c r="M4" s="6" t="s">
        <v>69</v>
      </c>
      <c r="N4" s="6" t="s">
        <v>70</v>
      </c>
      <c r="O4" s="2"/>
      <c r="P4" s="2"/>
    </row>
    <row r="5" spans="1:16" ht="15.75" thickBot="1" x14ac:dyDescent="0.3">
      <c r="A5" s="4" t="s">
        <v>5</v>
      </c>
      <c r="B5" s="5" t="str">
        <f ca="1">VLOOKUP(A5,$A$1:$D$10980,2,FALSE)</f>
        <v>ND</v>
      </c>
      <c r="C5" s="5" t="s">
        <v>6</v>
      </c>
      <c r="D5" s="5" t="str">
        <f t="shared" ref="D5:D48" ca="1" si="0">VLOOKUP(A5,$A$1:$D$10980,4,FALSE)</f>
        <v>ND</v>
      </c>
      <c r="E5" s="2"/>
      <c r="F5" s="2"/>
      <c r="G5" s="2"/>
      <c r="H5" s="7" t="s">
        <v>48</v>
      </c>
      <c r="I5" s="5">
        <v>-0.40927999999999998</v>
      </c>
      <c r="J5" s="5">
        <v>5.7009999999999996</v>
      </c>
      <c r="K5" s="5">
        <v>-1.1153999999999999</v>
      </c>
      <c r="L5" s="5">
        <v>-0.84282999999999997</v>
      </c>
      <c r="M5" s="5">
        <v>5.0522</v>
      </c>
      <c r="N5" s="5">
        <v>2.3290999999999999</v>
      </c>
      <c r="O5" s="2"/>
      <c r="P5" s="2"/>
    </row>
    <row r="6" spans="1:16" ht="15.75" thickBot="1" x14ac:dyDescent="0.3">
      <c r="A6" s="4" t="s">
        <v>7</v>
      </c>
      <c r="B6" s="5" t="str">
        <f ca="1">VLOOKUP(A6,$A$1:$D$10980,2,FALSE)</f>
        <v>ND</v>
      </c>
      <c r="C6" s="5" t="s">
        <v>6</v>
      </c>
      <c r="D6" s="5" t="str">
        <f t="shared" ca="1" si="0"/>
        <v>ND</v>
      </c>
      <c r="E6" s="2"/>
      <c r="F6" s="2"/>
      <c r="G6" s="2"/>
      <c r="H6" s="8" t="s">
        <v>71</v>
      </c>
      <c r="I6" s="5">
        <v>3.1889000000000001E-2</v>
      </c>
      <c r="J6" s="5">
        <v>1.655</v>
      </c>
      <c r="K6" s="5">
        <v>0.32932</v>
      </c>
      <c r="L6" s="5">
        <v>0.24174000000000001</v>
      </c>
      <c r="M6" s="5">
        <v>4.6905999999999999</v>
      </c>
      <c r="N6" s="5">
        <v>1.9819</v>
      </c>
      <c r="O6" s="2"/>
      <c r="P6" s="2"/>
    </row>
    <row r="7" spans="1:16" ht="15.75" thickBot="1" x14ac:dyDescent="0.3">
      <c r="A7" s="4" t="s">
        <v>8</v>
      </c>
      <c r="B7" s="5" t="s">
        <v>6</v>
      </c>
      <c r="C7" s="5">
        <f t="shared" ref="C7:C48" ca="1" si="1">VLOOKUP(A7,$A$1:$D$10980,3,FALSE)</f>
        <v>3.6256154</v>
      </c>
      <c r="D7" s="5" t="str">
        <f t="shared" ca="1" si="0"/>
        <v>ND</v>
      </c>
      <c r="E7" s="2"/>
      <c r="F7" s="2"/>
      <c r="G7" s="2"/>
      <c r="H7" s="8" t="s">
        <v>7</v>
      </c>
      <c r="I7" s="5">
        <v>-0.88690999999999998</v>
      </c>
      <c r="J7" s="5">
        <v>2.5402</v>
      </c>
      <c r="K7" s="5">
        <v>-3.1359999999999999E-2</v>
      </c>
      <c r="L7" s="5">
        <v>1.8282</v>
      </c>
      <c r="M7" s="5">
        <v>4.0381999999999998</v>
      </c>
      <c r="N7" s="5">
        <v>2.9085000000000001</v>
      </c>
      <c r="O7" s="2"/>
      <c r="P7" s="2"/>
    </row>
    <row r="8" spans="1:16" ht="15.75" thickBot="1" x14ac:dyDescent="0.3">
      <c r="A8" s="4" t="s">
        <v>9</v>
      </c>
      <c r="B8" s="5" t="s">
        <v>6</v>
      </c>
      <c r="C8" s="5">
        <f t="shared" ca="1" si="1"/>
        <v>3.6256154</v>
      </c>
      <c r="D8" s="5" t="str">
        <f t="shared" ca="1" si="0"/>
        <v>ND</v>
      </c>
      <c r="E8" s="2"/>
      <c r="F8" s="2"/>
      <c r="G8" s="2"/>
      <c r="H8" s="8" t="s">
        <v>64</v>
      </c>
      <c r="I8" s="5">
        <v>-0.93213000000000001</v>
      </c>
      <c r="J8" s="5">
        <v>5.2801999999999998</v>
      </c>
      <c r="K8" s="5">
        <v>0.29788999999999999</v>
      </c>
      <c r="L8" s="5">
        <v>1.7297</v>
      </c>
      <c r="M8" s="5">
        <v>3.7084999999999999</v>
      </c>
      <c r="N8" s="5">
        <v>4.6721000000000004</v>
      </c>
      <c r="O8" s="2"/>
      <c r="P8" s="2"/>
    </row>
    <row r="9" spans="1:16" ht="15.75" thickBot="1" x14ac:dyDescent="0.3">
      <c r="A9" s="4" t="s">
        <v>10</v>
      </c>
      <c r="B9" s="5" t="s">
        <v>6</v>
      </c>
      <c r="C9" s="5">
        <f t="shared" ca="1" si="1"/>
        <v>3.6256154</v>
      </c>
      <c r="D9" s="5" t="str">
        <f t="shared" ca="1" si="0"/>
        <v>ND</v>
      </c>
      <c r="E9" s="2"/>
      <c r="F9" s="2"/>
      <c r="G9" s="2"/>
      <c r="H9" s="8" t="s">
        <v>60</v>
      </c>
      <c r="I9" s="5">
        <v>-0.38339000000000001</v>
      </c>
      <c r="J9" s="5">
        <v>2.4011999999999998</v>
      </c>
      <c r="K9" s="5">
        <v>-1.5813999999999999</v>
      </c>
      <c r="L9" s="5">
        <v>1.8979999999999999</v>
      </c>
      <c r="M9" s="5">
        <v>3.1838000000000002</v>
      </c>
      <c r="N9" s="5">
        <v>2.1728000000000001</v>
      </c>
      <c r="O9" s="2"/>
      <c r="P9" s="2"/>
    </row>
    <row r="10" spans="1:16" ht="15.75" thickBot="1" x14ac:dyDescent="0.3">
      <c r="A10" s="4" t="s">
        <v>11</v>
      </c>
      <c r="B10" s="5">
        <f t="shared" ref="B10:B48" ca="1" si="2">VLOOKUP(A10,$A$1:$D$10980,2,FALSE)</f>
        <v>4.0645860000000003</v>
      </c>
      <c r="C10" s="5">
        <f t="shared" ca="1" si="1"/>
        <v>3.6256154</v>
      </c>
      <c r="D10" s="5" t="str">
        <f t="shared" ca="1" si="0"/>
        <v>ND</v>
      </c>
      <c r="E10" s="2"/>
      <c r="F10" s="2"/>
      <c r="G10" s="2"/>
      <c r="H10" s="8" t="s">
        <v>72</v>
      </c>
      <c r="I10" s="5">
        <v>0.26512999999999998</v>
      </c>
      <c r="J10" s="5">
        <v>1.0055000000000001</v>
      </c>
      <c r="K10" s="5">
        <v>2.9552999999999998</v>
      </c>
      <c r="L10" s="5">
        <v>1.2263999999999999</v>
      </c>
      <c r="M10" s="5">
        <v>3.0680999999999998</v>
      </c>
      <c r="N10" s="5">
        <v>1.234</v>
      </c>
      <c r="O10" s="2"/>
      <c r="P10" s="2"/>
    </row>
    <row r="11" spans="1:16" ht="15.75" thickBot="1" x14ac:dyDescent="0.3">
      <c r="A11" s="4" t="s">
        <v>12</v>
      </c>
      <c r="B11" s="5">
        <f t="shared" ca="1" si="2"/>
        <v>4.0645860000000003</v>
      </c>
      <c r="C11" s="5">
        <f t="shared" ca="1" si="1"/>
        <v>3.6256154</v>
      </c>
      <c r="D11" s="5" t="str">
        <f t="shared" ca="1" si="0"/>
        <v>ND</v>
      </c>
      <c r="E11" s="2"/>
      <c r="F11" s="2"/>
      <c r="G11" s="2"/>
      <c r="H11" s="8" t="s">
        <v>73</v>
      </c>
      <c r="I11" s="5">
        <v>0.52646999999999999</v>
      </c>
      <c r="J11" s="5">
        <v>0.30764000000000002</v>
      </c>
      <c r="K11" s="5">
        <v>1.0067999999999999</v>
      </c>
      <c r="L11" s="5">
        <v>0.43012</v>
      </c>
      <c r="M11" s="5">
        <v>2.7256999999999998</v>
      </c>
      <c r="N11" s="5">
        <v>2.4138000000000002</v>
      </c>
      <c r="O11" s="2"/>
      <c r="P11" s="2"/>
    </row>
    <row r="12" spans="1:16" ht="15.75" thickBot="1" x14ac:dyDescent="0.3">
      <c r="A12" s="4" t="s">
        <v>13</v>
      </c>
      <c r="B12" s="5">
        <f t="shared" ca="1" si="2"/>
        <v>4.0645860000000003</v>
      </c>
      <c r="C12" s="5">
        <f t="shared" ca="1" si="1"/>
        <v>3.6256154</v>
      </c>
      <c r="D12" s="5" t="str">
        <f t="shared" ca="1" si="0"/>
        <v>ND</v>
      </c>
      <c r="E12" s="2"/>
      <c r="F12" s="2"/>
      <c r="G12" s="2"/>
      <c r="H12" s="8" t="s">
        <v>74</v>
      </c>
      <c r="I12" s="5">
        <v>0.68206999999999995</v>
      </c>
      <c r="J12" s="5">
        <v>0.66180000000000005</v>
      </c>
      <c r="K12" s="5">
        <v>1.5805</v>
      </c>
      <c r="L12" s="5">
        <v>1.0117</v>
      </c>
      <c r="M12" s="5">
        <v>2.4645000000000001</v>
      </c>
      <c r="N12" s="5">
        <v>2.5251000000000001</v>
      </c>
      <c r="O12" s="2"/>
      <c r="P12" s="2"/>
    </row>
    <row r="13" spans="1:16" ht="15.75" thickBot="1" x14ac:dyDescent="0.3">
      <c r="A13" s="4" t="s">
        <v>14</v>
      </c>
      <c r="B13" s="5">
        <f t="shared" ca="1" si="2"/>
        <v>4.0645860000000003</v>
      </c>
      <c r="C13" s="5">
        <f t="shared" ca="1" si="1"/>
        <v>3.6256154</v>
      </c>
      <c r="D13" s="5" t="str">
        <f t="shared" ca="1" si="0"/>
        <v>ND</v>
      </c>
      <c r="E13" s="2"/>
      <c r="F13" s="2"/>
      <c r="G13" s="2"/>
      <c r="H13" s="8" t="s">
        <v>12</v>
      </c>
      <c r="I13" s="5">
        <v>-0.26128000000000001</v>
      </c>
      <c r="J13" s="5">
        <v>0.68827000000000005</v>
      </c>
      <c r="K13" s="5">
        <v>-9.7564999999999999E-2</v>
      </c>
      <c r="L13" s="5">
        <v>0.27517000000000003</v>
      </c>
      <c r="M13" s="5">
        <v>2.1093999999999999</v>
      </c>
      <c r="N13" s="5">
        <v>1.2695000000000001</v>
      </c>
      <c r="O13" s="2"/>
      <c r="P13" s="2"/>
    </row>
    <row r="14" spans="1:16" ht="15.75" thickBot="1" x14ac:dyDescent="0.3">
      <c r="A14" s="4" t="s">
        <v>15</v>
      </c>
      <c r="B14" s="5">
        <f t="shared" ca="1" si="2"/>
        <v>4.0645860000000003</v>
      </c>
      <c r="C14" s="5">
        <f t="shared" ca="1" si="1"/>
        <v>3.6256154</v>
      </c>
      <c r="D14" s="5" t="str">
        <f t="shared" ca="1" si="0"/>
        <v>ND</v>
      </c>
      <c r="E14" s="2"/>
      <c r="F14" s="2"/>
      <c r="G14" s="2"/>
      <c r="H14" s="8" t="s">
        <v>29</v>
      </c>
      <c r="I14" s="5">
        <v>-0.27162999999999998</v>
      </c>
      <c r="J14" s="5">
        <v>0.53859000000000001</v>
      </c>
      <c r="K14" s="5">
        <v>-1.1379999999999999</v>
      </c>
      <c r="L14" s="5">
        <v>4.5978000000000002E-4</v>
      </c>
      <c r="M14" s="5">
        <v>2.1057999999999999</v>
      </c>
      <c r="N14" s="5">
        <v>0.62209000000000003</v>
      </c>
      <c r="O14" s="2"/>
      <c r="P14" s="2"/>
    </row>
    <row r="15" spans="1:16" ht="15.75" thickBot="1" x14ac:dyDescent="0.3">
      <c r="A15" s="4" t="s">
        <v>16</v>
      </c>
      <c r="B15" s="5">
        <f t="shared" ca="1" si="2"/>
        <v>4.0645860000000003</v>
      </c>
      <c r="C15" s="5">
        <f t="shared" ca="1" si="1"/>
        <v>3.6256154</v>
      </c>
      <c r="D15" s="5" t="str">
        <f t="shared" ca="1" si="0"/>
        <v>ND</v>
      </c>
      <c r="E15" s="2"/>
      <c r="F15" s="2"/>
      <c r="G15" s="2"/>
      <c r="H15" s="8" t="s">
        <v>16</v>
      </c>
      <c r="I15" s="5">
        <v>-0.31684000000000001</v>
      </c>
      <c r="J15" s="5">
        <v>0.80254999999999999</v>
      </c>
      <c r="K15" s="5">
        <v>0.12389</v>
      </c>
      <c r="L15" s="5">
        <v>0.18037</v>
      </c>
      <c r="M15" s="5">
        <v>1.9616</v>
      </c>
      <c r="N15" s="5">
        <v>2.8336000000000001</v>
      </c>
      <c r="O15" s="2"/>
      <c r="P15" s="2"/>
    </row>
    <row r="16" spans="1:16" ht="15.75" thickBot="1" x14ac:dyDescent="0.3">
      <c r="A16" s="4" t="s">
        <v>17</v>
      </c>
      <c r="B16" s="5">
        <f t="shared" ca="1" si="2"/>
        <v>4.0645860000000003</v>
      </c>
      <c r="C16" s="5">
        <f t="shared" ca="1" si="1"/>
        <v>3.6256154</v>
      </c>
      <c r="D16" s="5" t="str">
        <f t="shared" ca="1" si="0"/>
        <v>ND</v>
      </c>
      <c r="E16" s="2"/>
      <c r="F16" s="2"/>
      <c r="G16" s="2"/>
      <c r="H16" s="8" t="s">
        <v>75</v>
      </c>
      <c r="I16" s="5">
        <v>0.70818000000000003</v>
      </c>
      <c r="J16" s="5">
        <v>-0.58492999999999995</v>
      </c>
      <c r="K16" s="5">
        <v>-1.1232000000000001E-2</v>
      </c>
      <c r="L16" s="5">
        <v>0.73136999999999996</v>
      </c>
      <c r="M16" s="5">
        <v>1.5837000000000001</v>
      </c>
      <c r="N16" s="5">
        <v>2.0364</v>
      </c>
      <c r="O16" s="2"/>
      <c r="P16" s="2"/>
    </row>
    <row r="17" spans="1:16" ht="15.75" thickBot="1" x14ac:dyDescent="0.3">
      <c r="A17" s="4" t="s">
        <v>18</v>
      </c>
      <c r="B17" s="5">
        <f t="shared" ca="1" si="2"/>
        <v>4.0645860000000003</v>
      </c>
      <c r="C17" s="5">
        <f t="shared" ca="1" si="1"/>
        <v>3.6256154</v>
      </c>
      <c r="D17" s="5" t="str">
        <f t="shared" ca="1" si="0"/>
        <v>ND</v>
      </c>
      <c r="E17" s="2"/>
      <c r="F17" s="2"/>
      <c r="G17" s="2"/>
      <c r="H17" s="8" t="s">
        <v>13</v>
      </c>
      <c r="I17" s="5">
        <v>-0.46467000000000003</v>
      </c>
      <c r="J17" s="5">
        <v>0.61458000000000002</v>
      </c>
      <c r="K17" s="5">
        <v>-0.13295000000000001</v>
      </c>
      <c r="L17" s="5">
        <v>0.16339000000000001</v>
      </c>
      <c r="M17" s="5">
        <v>1.4812000000000001</v>
      </c>
      <c r="N17" s="5">
        <v>0.75449999999999995</v>
      </c>
      <c r="O17" s="2"/>
      <c r="P17" s="2"/>
    </row>
    <row r="18" spans="1:16" ht="15.75" thickBot="1" x14ac:dyDescent="0.3">
      <c r="A18" s="4" t="s">
        <v>19</v>
      </c>
      <c r="B18" s="5">
        <f t="shared" ca="1" si="2"/>
        <v>4.0645860000000003</v>
      </c>
      <c r="C18" s="5">
        <f t="shared" ca="1" si="1"/>
        <v>3.6256154</v>
      </c>
      <c r="D18" s="5" t="str">
        <f t="shared" ca="1" si="0"/>
        <v>ND</v>
      </c>
      <c r="E18" s="2"/>
      <c r="F18" s="2"/>
      <c r="G18" s="2"/>
      <c r="H18" s="8" t="s">
        <v>63</v>
      </c>
      <c r="I18" s="5">
        <v>-7.3664999999999994E-2</v>
      </c>
      <c r="J18" s="5">
        <v>1.2305999999999999</v>
      </c>
      <c r="K18" s="5">
        <v>0.49353999999999998</v>
      </c>
      <c r="L18" s="5">
        <v>-7.3449E-2</v>
      </c>
      <c r="M18" s="5">
        <v>1.2041999999999999</v>
      </c>
      <c r="N18" s="5">
        <v>2.4296000000000002</v>
      </c>
      <c r="O18" s="2"/>
      <c r="P18" s="2"/>
    </row>
    <row r="19" spans="1:16" ht="15.75" thickBot="1" x14ac:dyDescent="0.3">
      <c r="A19" s="4" t="s">
        <v>20</v>
      </c>
      <c r="B19" s="5">
        <f t="shared" ca="1" si="2"/>
        <v>4.0645860000000003</v>
      </c>
      <c r="C19" s="5">
        <f t="shared" ca="1" si="1"/>
        <v>3.6256154</v>
      </c>
      <c r="D19" s="5" t="str">
        <f t="shared" ca="1" si="0"/>
        <v>ND</v>
      </c>
      <c r="E19" s="2"/>
      <c r="F19" s="2"/>
      <c r="G19" s="2"/>
      <c r="H19" s="8" t="s">
        <v>9</v>
      </c>
      <c r="I19" s="5">
        <v>-0.33606999999999998</v>
      </c>
      <c r="J19" s="5">
        <v>1.365</v>
      </c>
      <c r="K19" s="5">
        <v>-0.47187000000000001</v>
      </c>
      <c r="L19" s="5">
        <v>0.31431999999999999</v>
      </c>
      <c r="M19" s="5">
        <v>1.1859999999999999</v>
      </c>
      <c r="N19" s="5">
        <v>0.84243999999999997</v>
      </c>
      <c r="O19" s="2"/>
      <c r="P19" s="2"/>
    </row>
    <row r="20" spans="1:16" ht="15.75" thickBot="1" x14ac:dyDescent="0.3">
      <c r="A20" s="4" t="s">
        <v>21</v>
      </c>
      <c r="B20" s="5">
        <f t="shared" ca="1" si="2"/>
        <v>4.0645860000000003</v>
      </c>
      <c r="C20" s="5">
        <f t="shared" ca="1" si="1"/>
        <v>3.6256154</v>
      </c>
      <c r="D20" s="5" t="str">
        <f t="shared" ca="1" si="0"/>
        <v>ND</v>
      </c>
      <c r="E20" s="2"/>
      <c r="F20" s="2"/>
      <c r="G20" s="2"/>
      <c r="H20" s="8" t="s">
        <v>21</v>
      </c>
      <c r="I20" s="5">
        <v>-5.8946999999999999E-2</v>
      </c>
      <c r="J20" s="5">
        <v>0.66654000000000002</v>
      </c>
      <c r="K20" s="5">
        <v>0.17824999999999999</v>
      </c>
      <c r="L20" s="5">
        <v>0.12989000000000001</v>
      </c>
      <c r="M20" s="5">
        <v>1.1574</v>
      </c>
      <c r="N20" s="5">
        <v>2.73</v>
      </c>
      <c r="O20" s="2"/>
      <c r="P20" s="2"/>
    </row>
    <row r="21" spans="1:16" ht="15.75" thickBot="1" x14ac:dyDescent="0.3">
      <c r="A21" s="4" t="s">
        <v>22</v>
      </c>
      <c r="B21" s="5">
        <f t="shared" ca="1" si="2"/>
        <v>4.0645860000000003</v>
      </c>
      <c r="C21" s="5">
        <f t="shared" ca="1" si="1"/>
        <v>3.6256154</v>
      </c>
      <c r="D21" s="5" t="str">
        <f t="shared" ca="1" si="0"/>
        <v>ND</v>
      </c>
      <c r="E21" s="2"/>
      <c r="F21" s="2"/>
      <c r="G21" s="2"/>
      <c r="H21" s="8" t="s">
        <v>76</v>
      </c>
      <c r="I21" s="5">
        <v>-0.15437000000000001</v>
      </c>
      <c r="J21" s="5">
        <v>0.56320999999999999</v>
      </c>
      <c r="K21" s="5">
        <v>6.4850000000000005E-2</v>
      </c>
      <c r="L21" s="5">
        <v>0.23827000000000001</v>
      </c>
      <c r="M21" s="5">
        <v>1.1573</v>
      </c>
      <c r="N21" s="5">
        <v>1.2907999999999999</v>
      </c>
      <c r="O21" s="2"/>
      <c r="P21" s="2"/>
    </row>
    <row r="22" spans="1:16" ht="15.75" thickBot="1" x14ac:dyDescent="0.3">
      <c r="A22" s="4" t="s">
        <v>23</v>
      </c>
      <c r="B22" s="5">
        <f t="shared" ca="1" si="2"/>
        <v>4.0645860000000003</v>
      </c>
      <c r="C22" s="5">
        <f t="shared" ca="1" si="1"/>
        <v>3.6256154</v>
      </c>
      <c r="D22" s="5" t="str">
        <f t="shared" ca="1" si="0"/>
        <v>ND</v>
      </c>
      <c r="E22" s="2"/>
      <c r="F22" s="2"/>
      <c r="G22" s="2"/>
      <c r="H22" s="8" t="s">
        <v>24</v>
      </c>
      <c r="I22" s="5">
        <v>-0.12259</v>
      </c>
      <c r="J22" s="5">
        <v>1.1989000000000001</v>
      </c>
      <c r="K22" s="5">
        <v>-0.29680000000000001</v>
      </c>
      <c r="L22" s="5">
        <v>0.44640999999999997</v>
      </c>
      <c r="M22" s="5">
        <v>1.1382000000000001</v>
      </c>
      <c r="N22" s="5">
        <v>1.8633999999999999</v>
      </c>
      <c r="O22" s="2"/>
      <c r="P22" s="2"/>
    </row>
    <row r="23" spans="1:16" ht="15.75" thickBot="1" x14ac:dyDescent="0.3">
      <c r="A23" s="4" t="s">
        <v>24</v>
      </c>
      <c r="B23" s="5">
        <f t="shared" ca="1" si="2"/>
        <v>4.0645860000000003</v>
      </c>
      <c r="C23" s="5">
        <f t="shared" ca="1" si="1"/>
        <v>3.6256154</v>
      </c>
      <c r="D23" s="5" t="str">
        <f t="shared" ca="1" si="0"/>
        <v>ND</v>
      </c>
      <c r="E23" s="2"/>
      <c r="F23" s="2"/>
      <c r="G23" s="2"/>
      <c r="H23" s="8" t="s">
        <v>77</v>
      </c>
      <c r="I23" s="5">
        <v>-0.22427</v>
      </c>
      <c r="J23" s="5">
        <v>0.84924999999999995</v>
      </c>
      <c r="K23" s="5">
        <v>-1.0755999999999999</v>
      </c>
      <c r="L23" s="5">
        <v>-0.32371</v>
      </c>
      <c r="M23" s="5">
        <v>1.1053999999999999</v>
      </c>
      <c r="N23" s="5">
        <v>0.83203000000000005</v>
      </c>
      <c r="O23" s="2"/>
      <c r="P23" s="2"/>
    </row>
    <row r="24" spans="1:16" ht="15.75" thickBot="1" x14ac:dyDescent="0.3">
      <c r="A24" s="4" t="s">
        <v>25</v>
      </c>
      <c r="B24" s="5">
        <f t="shared" ca="1" si="2"/>
        <v>4.0645860000000003</v>
      </c>
      <c r="C24" s="5">
        <f t="shared" ca="1" si="1"/>
        <v>3.6256154</v>
      </c>
      <c r="D24" s="5" t="str">
        <f t="shared" ca="1" si="0"/>
        <v>ND</v>
      </c>
      <c r="E24" s="2"/>
      <c r="F24" s="2"/>
      <c r="G24" s="2"/>
      <c r="H24" s="8" t="s">
        <v>26</v>
      </c>
      <c r="I24" s="5">
        <v>-0.14341999999999999</v>
      </c>
      <c r="J24" s="5">
        <v>0.74016000000000004</v>
      </c>
      <c r="K24" s="5">
        <v>-5.7415000000000001E-2</v>
      </c>
      <c r="L24" s="5">
        <v>0.20427999999999999</v>
      </c>
      <c r="M24" s="5">
        <v>1.0797000000000001</v>
      </c>
      <c r="N24" s="5">
        <v>1.7355</v>
      </c>
      <c r="O24" s="2"/>
      <c r="P24" s="2"/>
    </row>
    <row r="25" spans="1:16" ht="15.75" thickBot="1" x14ac:dyDescent="0.3">
      <c r="A25" s="4" t="s">
        <v>26</v>
      </c>
      <c r="B25" s="5">
        <f t="shared" ca="1" si="2"/>
        <v>4.0645860000000003</v>
      </c>
      <c r="C25" s="5">
        <f t="shared" ca="1" si="1"/>
        <v>3.6256154</v>
      </c>
      <c r="D25" s="5" t="str">
        <f t="shared" ca="1" si="0"/>
        <v>ND</v>
      </c>
      <c r="E25" s="2"/>
      <c r="F25" s="2"/>
      <c r="G25" s="2"/>
      <c r="H25" s="8" t="s">
        <v>42</v>
      </c>
      <c r="I25" s="5">
        <v>-6.9461999999999996E-2</v>
      </c>
      <c r="J25" s="5">
        <v>0.30453999999999998</v>
      </c>
      <c r="K25" s="5">
        <v>0.60911000000000004</v>
      </c>
      <c r="L25" s="5">
        <v>-1.9990999999999998E-2</v>
      </c>
      <c r="M25" s="5">
        <v>1.0762</v>
      </c>
      <c r="N25" s="5">
        <v>0.86162000000000005</v>
      </c>
      <c r="O25" s="2"/>
      <c r="P25" s="2"/>
    </row>
    <row r="26" spans="1:16" ht="15.75" thickBot="1" x14ac:dyDescent="0.3">
      <c r="A26" s="4" t="s">
        <v>27</v>
      </c>
      <c r="B26" s="5">
        <f t="shared" ca="1" si="2"/>
        <v>4.0645860000000003</v>
      </c>
      <c r="C26" s="5">
        <f t="shared" ca="1" si="1"/>
        <v>3.6256154</v>
      </c>
      <c r="D26" s="5" t="str">
        <f t="shared" ca="1" si="0"/>
        <v>ND</v>
      </c>
      <c r="E26" s="2"/>
      <c r="F26" s="2"/>
      <c r="G26" s="2"/>
      <c r="H26" s="8" t="s">
        <v>78</v>
      </c>
      <c r="I26" s="5">
        <v>-0.31313999999999997</v>
      </c>
      <c r="J26" s="5">
        <v>0.80286000000000002</v>
      </c>
      <c r="K26" s="5">
        <v>-0.49120999999999998</v>
      </c>
      <c r="L26" s="5">
        <v>0.27296999999999999</v>
      </c>
      <c r="M26" s="5">
        <v>1.0472999999999999</v>
      </c>
      <c r="N26" s="5">
        <v>0.92993999999999999</v>
      </c>
      <c r="O26" s="2"/>
      <c r="P26" s="2"/>
    </row>
    <row r="27" spans="1:16" ht="15.75" thickBot="1" x14ac:dyDescent="0.3">
      <c r="A27" s="4" t="s">
        <v>28</v>
      </c>
      <c r="B27" s="5">
        <f t="shared" ca="1" si="2"/>
        <v>4.0645860000000003</v>
      </c>
      <c r="C27" s="5">
        <f t="shared" ca="1" si="1"/>
        <v>3.6256154</v>
      </c>
      <c r="D27" s="5" t="str">
        <f t="shared" ca="1" si="0"/>
        <v>ND</v>
      </c>
      <c r="E27" s="2"/>
      <c r="F27" s="2"/>
      <c r="G27" s="2"/>
      <c r="H27" s="8" t="s">
        <v>50</v>
      </c>
      <c r="I27" s="5">
        <v>0.38851000000000002</v>
      </c>
      <c r="J27" s="5">
        <v>8.4928000000000003E-2</v>
      </c>
      <c r="K27" s="5">
        <v>1.2541</v>
      </c>
      <c r="L27" s="5">
        <v>-0.41553000000000001</v>
      </c>
      <c r="M27" s="5">
        <v>1.0008999999999999</v>
      </c>
      <c r="N27" s="5">
        <v>1.0928</v>
      </c>
      <c r="O27" s="2"/>
      <c r="P27" s="2"/>
    </row>
    <row r="28" spans="1:16" ht="15.75" thickBot="1" x14ac:dyDescent="0.3">
      <c r="A28" s="4" t="s">
        <v>29</v>
      </c>
      <c r="B28" s="5">
        <f t="shared" ca="1" si="2"/>
        <v>4.0645860000000003</v>
      </c>
      <c r="C28" s="5">
        <f t="shared" ca="1" si="1"/>
        <v>3.6256154</v>
      </c>
      <c r="D28" s="5" t="str">
        <f t="shared" ca="1" si="0"/>
        <v>ND</v>
      </c>
      <c r="E28" s="2"/>
      <c r="F28" s="2"/>
      <c r="G28" s="2"/>
      <c r="H28" s="8" t="s">
        <v>19</v>
      </c>
      <c r="I28" s="5">
        <v>-0.29508000000000001</v>
      </c>
      <c r="J28" s="5">
        <v>1.0789</v>
      </c>
      <c r="K28" s="5">
        <v>0.27900000000000003</v>
      </c>
      <c r="L28" s="5">
        <v>0.50668999999999997</v>
      </c>
      <c r="M28" s="5">
        <v>0.95506000000000002</v>
      </c>
      <c r="N28" s="5">
        <v>1.9863</v>
      </c>
      <c r="O28" s="2"/>
      <c r="P28" s="2"/>
    </row>
    <row r="29" spans="1:16" ht="15.75" thickBot="1" x14ac:dyDescent="0.3">
      <c r="A29" s="4" t="s">
        <v>30</v>
      </c>
      <c r="B29" s="5">
        <f t="shared" ca="1" si="2"/>
        <v>4.0645860000000003</v>
      </c>
      <c r="C29" s="5">
        <f t="shared" ca="1" si="1"/>
        <v>3.6256154</v>
      </c>
      <c r="D29" s="5" t="str">
        <f t="shared" ca="1" si="0"/>
        <v>ND</v>
      </c>
      <c r="E29" s="2"/>
      <c r="F29" s="2"/>
      <c r="G29" s="2"/>
      <c r="H29" s="8" t="s">
        <v>52</v>
      </c>
      <c r="I29" s="5">
        <v>-7.1761000000000005E-2</v>
      </c>
      <c r="J29" s="5">
        <v>0.25325999999999999</v>
      </c>
      <c r="K29" s="5">
        <v>6.0913000000000002E-2</v>
      </c>
      <c r="L29" s="5">
        <v>-0.17175000000000001</v>
      </c>
      <c r="M29" s="5">
        <v>0.95304</v>
      </c>
      <c r="N29" s="5">
        <v>0.58392999999999995</v>
      </c>
      <c r="O29" s="2"/>
      <c r="P29" s="2"/>
    </row>
    <row r="30" spans="1:16" ht="15.75" thickBot="1" x14ac:dyDescent="0.3">
      <c r="A30" s="4" t="s">
        <v>31</v>
      </c>
      <c r="B30" s="5">
        <f t="shared" ca="1" si="2"/>
        <v>4.0645860000000003</v>
      </c>
      <c r="C30" s="5">
        <f t="shared" ca="1" si="1"/>
        <v>3.6256154</v>
      </c>
      <c r="D30" s="5" t="str">
        <f t="shared" ca="1" si="0"/>
        <v>ND</v>
      </c>
      <c r="E30" s="2"/>
      <c r="F30" s="2"/>
      <c r="G30" s="2"/>
      <c r="H30" s="8" t="s">
        <v>31</v>
      </c>
      <c r="I30" s="5">
        <v>-0.34333000000000002</v>
      </c>
      <c r="J30" s="5">
        <v>1.1968000000000001</v>
      </c>
      <c r="K30" s="5">
        <v>-0.11073</v>
      </c>
      <c r="L30" s="5">
        <v>0.11380999999999999</v>
      </c>
      <c r="M30" s="5">
        <v>0.94252000000000002</v>
      </c>
      <c r="N30" s="5">
        <v>1.2856000000000001</v>
      </c>
      <c r="O30" s="2"/>
      <c r="P30" s="2"/>
    </row>
    <row r="31" spans="1:16" ht="15.75" thickBot="1" x14ac:dyDescent="0.3">
      <c r="A31" s="4" t="s">
        <v>32</v>
      </c>
      <c r="B31" s="5">
        <f t="shared" ca="1" si="2"/>
        <v>4.0645860000000003</v>
      </c>
      <c r="C31" s="5">
        <f t="shared" ca="1" si="1"/>
        <v>3.6256154</v>
      </c>
      <c r="D31" s="5" t="str">
        <f t="shared" ca="1" si="0"/>
        <v>ND</v>
      </c>
      <c r="E31" s="2"/>
      <c r="F31" s="2"/>
      <c r="G31" s="2"/>
      <c r="H31" s="8" t="s">
        <v>5</v>
      </c>
      <c r="I31" s="5">
        <v>-5.9962000000000001E-2</v>
      </c>
      <c r="J31" s="5">
        <v>0.44167000000000001</v>
      </c>
      <c r="K31" s="5">
        <v>0.73109999999999997</v>
      </c>
      <c r="L31" s="5">
        <v>-0.1205</v>
      </c>
      <c r="M31" s="5">
        <v>0.93789</v>
      </c>
      <c r="N31" s="5">
        <v>0.65730999999999995</v>
      </c>
      <c r="O31" s="2"/>
      <c r="P31" s="2"/>
    </row>
    <row r="32" spans="1:16" ht="15.75" thickBot="1" x14ac:dyDescent="0.3">
      <c r="A32" s="4" t="s">
        <v>33</v>
      </c>
      <c r="B32" s="5">
        <f t="shared" ca="1" si="2"/>
        <v>4.0645860000000003</v>
      </c>
      <c r="C32" s="5">
        <f t="shared" ca="1" si="1"/>
        <v>3.6256154</v>
      </c>
      <c r="D32" s="5" t="str">
        <f t="shared" ca="1" si="0"/>
        <v>ND</v>
      </c>
      <c r="E32" s="2"/>
      <c r="F32" s="2"/>
      <c r="G32" s="2"/>
      <c r="H32" s="8" t="s">
        <v>59</v>
      </c>
      <c r="I32" s="5">
        <v>-0.10388</v>
      </c>
      <c r="J32" s="5">
        <v>8.4914000000000003E-2</v>
      </c>
      <c r="K32" s="5">
        <v>0.33433000000000002</v>
      </c>
      <c r="L32" s="5">
        <v>-0.16192999999999999</v>
      </c>
      <c r="M32" s="5">
        <v>0.91947000000000001</v>
      </c>
      <c r="N32" s="5">
        <v>0.51805999999999996</v>
      </c>
      <c r="O32" s="2"/>
      <c r="P32" s="2"/>
    </row>
    <row r="33" spans="1:16" ht="15.75" thickBot="1" x14ac:dyDescent="0.3">
      <c r="A33" s="4" t="s">
        <v>34</v>
      </c>
      <c r="B33" s="5">
        <f t="shared" ca="1" si="2"/>
        <v>4.0645860000000003</v>
      </c>
      <c r="C33" s="5">
        <f t="shared" ca="1" si="1"/>
        <v>3.6256154</v>
      </c>
      <c r="D33" s="5" t="str">
        <f t="shared" ca="1" si="0"/>
        <v>ND</v>
      </c>
      <c r="E33" s="2"/>
      <c r="F33" s="2"/>
      <c r="G33" s="2"/>
      <c r="H33" s="8" t="s">
        <v>35</v>
      </c>
      <c r="I33" s="5">
        <v>-0.22488</v>
      </c>
      <c r="J33" s="5">
        <v>0.85328000000000004</v>
      </c>
      <c r="K33" s="5">
        <v>0.23974000000000001</v>
      </c>
      <c r="L33" s="5">
        <v>0.30792000000000003</v>
      </c>
      <c r="M33" s="5">
        <v>0.91063000000000005</v>
      </c>
      <c r="N33" s="5">
        <v>1.2367999999999999</v>
      </c>
      <c r="O33" s="2"/>
      <c r="P33" s="2"/>
    </row>
    <row r="34" spans="1:16" ht="15.75" thickBot="1" x14ac:dyDescent="0.3">
      <c r="A34" s="4" t="s">
        <v>35</v>
      </c>
      <c r="B34" s="5">
        <f t="shared" ca="1" si="2"/>
        <v>4.0645860000000003</v>
      </c>
      <c r="C34" s="5">
        <f t="shared" ca="1" si="1"/>
        <v>3.6256154</v>
      </c>
      <c r="D34" s="5" t="str">
        <f t="shared" ca="1" si="0"/>
        <v>ND</v>
      </c>
      <c r="E34" s="2"/>
      <c r="F34" s="2"/>
      <c r="G34" s="2"/>
      <c r="H34" s="8" t="s">
        <v>32</v>
      </c>
      <c r="I34" s="5">
        <v>-0.30853000000000003</v>
      </c>
      <c r="J34" s="5">
        <v>0.84106999999999998</v>
      </c>
      <c r="K34" s="5">
        <v>-0.72</v>
      </c>
      <c r="L34" s="5">
        <v>2.1430000000000001E-2</v>
      </c>
      <c r="M34" s="5">
        <v>0.84723999999999999</v>
      </c>
      <c r="N34" s="5">
        <v>0.84780999999999995</v>
      </c>
      <c r="O34" s="2"/>
      <c r="P34" s="2"/>
    </row>
    <row r="35" spans="1:16" ht="15.75" thickBot="1" x14ac:dyDescent="0.3">
      <c r="A35" s="4" t="s">
        <v>36</v>
      </c>
      <c r="B35" s="5">
        <f t="shared" ca="1" si="2"/>
        <v>4.0645860000000003</v>
      </c>
      <c r="C35" s="5">
        <f t="shared" ca="1" si="1"/>
        <v>3.6256154</v>
      </c>
      <c r="D35" s="5" t="str">
        <f t="shared" ca="1" si="0"/>
        <v>ND</v>
      </c>
      <c r="E35" s="2"/>
      <c r="F35" s="2"/>
      <c r="G35" s="2"/>
      <c r="H35" s="8" t="s">
        <v>39</v>
      </c>
      <c r="I35" s="5">
        <v>1.545E-2</v>
      </c>
      <c r="J35" s="5">
        <v>0.76781999999999995</v>
      </c>
      <c r="K35" s="5">
        <v>0.44175999999999999</v>
      </c>
      <c r="L35" s="5">
        <v>0.58411999999999997</v>
      </c>
      <c r="M35" s="5">
        <v>0.83338000000000001</v>
      </c>
      <c r="N35" s="5">
        <v>0.84845999999999999</v>
      </c>
      <c r="O35" s="2"/>
      <c r="P35" s="2"/>
    </row>
    <row r="36" spans="1:16" ht="15.75" thickBot="1" x14ac:dyDescent="0.3">
      <c r="A36" s="4" t="s">
        <v>37</v>
      </c>
      <c r="B36" s="5">
        <f t="shared" ca="1" si="2"/>
        <v>4.0645860000000003</v>
      </c>
      <c r="C36" s="5">
        <f t="shared" ca="1" si="1"/>
        <v>3.6256154</v>
      </c>
      <c r="D36" s="5" t="str">
        <f t="shared" ca="1" si="0"/>
        <v>ND</v>
      </c>
      <c r="E36" s="2"/>
      <c r="F36" s="2"/>
      <c r="G36" s="2"/>
      <c r="H36" s="8" t="s">
        <v>66</v>
      </c>
      <c r="I36" s="5">
        <v>0.19164</v>
      </c>
      <c r="J36" s="5">
        <v>0.43431999999999998</v>
      </c>
      <c r="K36" s="5">
        <v>0.76851999999999998</v>
      </c>
      <c r="L36" s="5">
        <v>0.24037</v>
      </c>
      <c r="M36" s="5">
        <v>0.82648999999999995</v>
      </c>
      <c r="N36" s="5">
        <v>1.0025999999999999</v>
      </c>
      <c r="O36" s="2"/>
      <c r="P36" s="2"/>
    </row>
    <row r="37" spans="1:16" ht="15.75" thickBot="1" x14ac:dyDescent="0.3">
      <c r="A37" s="4" t="s">
        <v>38</v>
      </c>
      <c r="B37" s="5">
        <f t="shared" ca="1" si="2"/>
        <v>4.0645860000000003</v>
      </c>
      <c r="C37" s="5">
        <f t="shared" ca="1" si="1"/>
        <v>3.6256154</v>
      </c>
      <c r="D37" s="5" t="str">
        <f t="shared" ca="1" si="0"/>
        <v>ND</v>
      </c>
      <c r="E37" s="2"/>
      <c r="F37" s="2"/>
      <c r="G37" s="2"/>
      <c r="H37" s="8" t="s">
        <v>51</v>
      </c>
      <c r="I37" s="5">
        <v>-0.28727000000000003</v>
      </c>
      <c r="J37" s="5">
        <v>0.44779000000000002</v>
      </c>
      <c r="K37" s="5">
        <v>0.28532999999999997</v>
      </c>
      <c r="L37" s="5">
        <v>-0.60826999999999998</v>
      </c>
      <c r="M37" s="5">
        <v>0.82640000000000002</v>
      </c>
      <c r="N37" s="5">
        <v>0.89958000000000005</v>
      </c>
      <c r="O37" s="2"/>
      <c r="P37" s="2"/>
    </row>
    <row r="38" spans="1:16" ht="15.75" thickBot="1" x14ac:dyDescent="0.3">
      <c r="A38" s="4" t="s">
        <v>39</v>
      </c>
      <c r="B38" s="5">
        <f t="shared" ca="1" si="2"/>
        <v>4.0645860000000003</v>
      </c>
      <c r="C38" s="5">
        <f t="shared" ca="1" si="1"/>
        <v>3.6256154</v>
      </c>
      <c r="D38" s="5" t="str">
        <f t="shared" ca="1" si="0"/>
        <v>ND</v>
      </c>
      <c r="E38" s="2"/>
      <c r="F38" s="2"/>
      <c r="G38" s="2"/>
      <c r="H38" s="8" t="s">
        <v>8</v>
      </c>
      <c r="I38" s="5">
        <v>-7.8613000000000002E-2</v>
      </c>
      <c r="J38" s="5">
        <v>0.37841999999999998</v>
      </c>
      <c r="K38" s="5">
        <v>0.61668999999999996</v>
      </c>
      <c r="L38" s="5">
        <v>-7.2134000000000004E-2</v>
      </c>
      <c r="M38" s="5">
        <v>0.81955</v>
      </c>
      <c r="N38" s="5">
        <v>0.66698000000000002</v>
      </c>
      <c r="O38" s="2"/>
      <c r="P38" s="2"/>
    </row>
    <row r="39" spans="1:16" ht="15.75" thickBot="1" x14ac:dyDescent="0.3">
      <c r="A39" s="4" t="s">
        <v>40</v>
      </c>
      <c r="B39" s="5">
        <f t="shared" ca="1" si="2"/>
        <v>4.0645860000000003</v>
      </c>
      <c r="C39" s="5">
        <f t="shared" ca="1" si="1"/>
        <v>3.6256154</v>
      </c>
      <c r="D39" s="5" t="str">
        <f t="shared" ca="1" si="0"/>
        <v>ND</v>
      </c>
      <c r="E39" s="2"/>
      <c r="F39" s="2"/>
      <c r="G39" s="2"/>
      <c r="H39" s="8" t="s">
        <v>79</v>
      </c>
      <c r="I39" s="5">
        <v>-0.15407000000000001</v>
      </c>
      <c r="J39" s="5">
        <v>-0.29102</v>
      </c>
      <c r="K39" s="5">
        <v>1.3693</v>
      </c>
      <c r="L39" s="5">
        <v>0.23322000000000001</v>
      </c>
      <c r="M39" s="5">
        <v>0.78729000000000005</v>
      </c>
      <c r="N39" s="5">
        <v>0.92950999999999995</v>
      </c>
      <c r="O39" s="2"/>
      <c r="P39" s="2"/>
    </row>
    <row r="40" spans="1:16" ht="15.75" thickBot="1" x14ac:dyDescent="0.3">
      <c r="A40" s="4" t="s">
        <v>41</v>
      </c>
      <c r="B40" s="5">
        <f t="shared" ca="1" si="2"/>
        <v>4.0645860000000003</v>
      </c>
      <c r="C40" s="5">
        <f t="shared" ca="1" si="1"/>
        <v>3.6256154</v>
      </c>
      <c r="D40" s="5" t="str">
        <f t="shared" ca="1" si="0"/>
        <v>ND</v>
      </c>
      <c r="E40" s="2"/>
      <c r="F40" s="2"/>
      <c r="G40" s="2"/>
      <c r="H40" s="8" t="s">
        <v>61</v>
      </c>
      <c r="I40" s="5">
        <v>-0.27717999999999998</v>
      </c>
      <c r="J40" s="5">
        <v>0.93579999999999997</v>
      </c>
      <c r="K40" s="5">
        <v>-0.53330999999999995</v>
      </c>
      <c r="L40" s="5">
        <v>0.41160999999999998</v>
      </c>
      <c r="M40" s="5">
        <v>0.78503000000000001</v>
      </c>
      <c r="N40" s="5">
        <v>1.2930999999999999</v>
      </c>
      <c r="O40" s="2"/>
      <c r="P40" s="2"/>
    </row>
    <row r="41" spans="1:16" ht="15.75" thickBot="1" x14ac:dyDescent="0.3">
      <c r="A41" s="4" t="s">
        <v>42</v>
      </c>
      <c r="B41" s="5">
        <f t="shared" ca="1" si="2"/>
        <v>4.0645860000000003</v>
      </c>
      <c r="C41" s="5">
        <f t="shared" ca="1" si="1"/>
        <v>3.6256154</v>
      </c>
      <c r="D41" s="5" t="str">
        <f t="shared" ca="1" si="0"/>
        <v>ND</v>
      </c>
      <c r="E41" s="2"/>
      <c r="F41" s="2"/>
      <c r="G41" s="2"/>
      <c r="H41" s="8" t="s">
        <v>47</v>
      </c>
      <c r="I41" s="5">
        <v>-0.12773000000000001</v>
      </c>
      <c r="J41" s="5">
        <v>-0.16886000000000001</v>
      </c>
      <c r="K41" s="5">
        <v>0.21557999999999999</v>
      </c>
      <c r="L41" s="5">
        <v>-0.25657000000000002</v>
      </c>
      <c r="M41" s="5">
        <v>0.77553000000000005</v>
      </c>
      <c r="N41" s="5">
        <v>0.86363999999999996</v>
      </c>
      <c r="O41" s="2"/>
      <c r="P41" s="2"/>
    </row>
    <row r="42" spans="1:16" ht="15.75" thickBot="1" x14ac:dyDescent="0.3">
      <c r="A42" s="4" t="s">
        <v>43</v>
      </c>
      <c r="B42" s="5">
        <f t="shared" ca="1" si="2"/>
        <v>4.0645860000000003</v>
      </c>
      <c r="C42" s="5">
        <f t="shared" ca="1" si="1"/>
        <v>3.6256154</v>
      </c>
      <c r="D42" s="5" t="str">
        <f t="shared" ca="1" si="0"/>
        <v>ND</v>
      </c>
      <c r="E42" s="2"/>
      <c r="F42" s="2"/>
      <c r="G42" s="2"/>
      <c r="H42" s="8" t="s">
        <v>30</v>
      </c>
      <c r="I42" s="5">
        <v>7.3150000000000007E-2</v>
      </c>
      <c r="J42" s="5">
        <v>0.50061</v>
      </c>
      <c r="K42" s="5">
        <v>0.53120000000000001</v>
      </c>
      <c r="L42" s="5">
        <v>9.7446000000000005E-2</v>
      </c>
      <c r="M42" s="5">
        <v>0.76439000000000001</v>
      </c>
      <c r="N42" s="5">
        <v>1.7344999999999999</v>
      </c>
      <c r="O42" s="2"/>
      <c r="P42" s="2"/>
    </row>
    <row r="43" spans="1:16" ht="15.75" thickBot="1" x14ac:dyDescent="0.3">
      <c r="A43" s="4" t="s">
        <v>44</v>
      </c>
      <c r="B43" s="5">
        <f t="shared" ca="1" si="2"/>
        <v>4.0645860000000003</v>
      </c>
      <c r="C43" s="5">
        <f t="shared" ca="1" si="1"/>
        <v>3.6256154</v>
      </c>
      <c r="D43" s="5" t="str">
        <f t="shared" ca="1" si="0"/>
        <v>ND</v>
      </c>
      <c r="E43" s="2"/>
      <c r="F43" s="2"/>
      <c r="G43" s="2"/>
      <c r="H43" s="8" t="s">
        <v>56</v>
      </c>
      <c r="I43" s="5">
        <v>9.1096999999999997E-2</v>
      </c>
      <c r="J43" s="5">
        <v>0.3367</v>
      </c>
      <c r="K43" s="5">
        <v>0.45083000000000001</v>
      </c>
      <c r="L43" s="5">
        <v>0.39689999999999998</v>
      </c>
      <c r="M43" s="5">
        <v>0.76236999999999999</v>
      </c>
      <c r="N43" s="5">
        <v>2.2292999999999998</v>
      </c>
      <c r="O43" s="2"/>
      <c r="P43" s="2"/>
    </row>
    <row r="44" spans="1:16" ht="15.75" thickBot="1" x14ac:dyDescent="0.3">
      <c r="A44" s="4" t="s">
        <v>45</v>
      </c>
      <c r="B44" s="5">
        <f t="shared" ca="1" si="2"/>
        <v>4.0645860000000003</v>
      </c>
      <c r="C44" s="5">
        <f t="shared" ca="1" si="1"/>
        <v>3.6256154</v>
      </c>
      <c r="D44" s="5" t="str">
        <f t="shared" ca="1" si="0"/>
        <v>ND</v>
      </c>
      <c r="E44" s="2"/>
      <c r="F44" s="2"/>
      <c r="G44" s="2"/>
      <c r="H44" s="8" t="s">
        <v>40</v>
      </c>
      <c r="I44" s="5">
        <v>0.33842</v>
      </c>
      <c r="J44" s="5">
        <v>7.2320999999999996E-2</v>
      </c>
      <c r="K44" s="5">
        <v>0.27333000000000002</v>
      </c>
      <c r="L44" s="5">
        <v>0.19677</v>
      </c>
      <c r="M44" s="5">
        <v>0.75934000000000001</v>
      </c>
      <c r="N44" s="5">
        <v>0.91710999999999998</v>
      </c>
      <c r="O44" s="2"/>
      <c r="P44" s="2"/>
    </row>
    <row r="45" spans="1:16" ht="15.75" thickBot="1" x14ac:dyDescent="0.3">
      <c r="A45" s="4" t="s">
        <v>46</v>
      </c>
      <c r="B45" s="5">
        <f t="shared" ca="1" si="2"/>
        <v>4.0645860000000003</v>
      </c>
      <c r="C45" s="5">
        <f t="shared" ca="1" si="1"/>
        <v>3.6256154</v>
      </c>
      <c r="D45" s="5" t="str">
        <f t="shared" ca="1" si="0"/>
        <v>ND</v>
      </c>
      <c r="E45" s="2"/>
      <c r="F45" s="2"/>
      <c r="G45" s="2"/>
      <c r="H45" s="8" t="s">
        <v>34</v>
      </c>
      <c r="I45" s="5">
        <v>0.11476</v>
      </c>
      <c r="J45" s="5">
        <v>8.2957000000000003E-2</v>
      </c>
      <c r="K45" s="5">
        <v>0.13539999999999999</v>
      </c>
      <c r="L45" s="5">
        <v>0.21587000000000001</v>
      </c>
      <c r="M45" s="5">
        <v>0.75424999999999998</v>
      </c>
      <c r="N45" s="5">
        <v>1.5666</v>
      </c>
      <c r="O45" s="2"/>
      <c r="P45" s="2"/>
    </row>
    <row r="46" spans="1:16" ht="15.75" thickBot="1" x14ac:dyDescent="0.3">
      <c r="A46" s="4" t="s">
        <v>47</v>
      </c>
      <c r="B46" s="5">
        <f t="shared" ca="1" si="2"/>
        <v>4.0645860000000003</v>
      </c>
      <c r="C46" s="5">
        <f t="shared" ca="1" si="1"/>
        <v>3.6256154</v>
      </c>
      <c r="D46" s="5" t="str">
        <f t="shared" ca="1" si="0"/>
        <v>ND</v>
      </c>
      <c r="E46" s="2"/>
      <c r="F46" s="2"/>
      <c r="G46" s="2"/>
      <c r="H46" s="8" t="s">
        <v>58</v>
      </c>
      <c r="I46" s="5">
        <v>8.8952000000000003E-2</v>
      </c>
      <c r="J46" s="5">
        <v>-5.4832999999999998E-4</v>
      </c>
      <c r="K46" s="5">
        <v>0.16056000000000001</v>
      </c>
      <c r="L46" s="5">
        <v>3.9435999999999999E-2</v>
      </c>
      <c r="M46" s="5">
        <v>0.75163000000000002</v>
      </c>
      <c r="N46" s="5">
        <v>1.2262999999999999</v>
      </c>
      <c r="O46" s="2"/>
      <c r="P46" s="2"/>
    </row>
    <row r="47" spans="1:16" ht="15.75" thickBot="1" x14ac:dyDescent="0.3">
      <c r="A47" s="4" t="s">
        <v>48</v>
      </c>
      <c r="B47" s="5">
        <f t="shared" ca="1" si="2"/>
        <v>4.0645860000000003</v>
      </c>
      <c r="C47" s="5">
        <f t="shared" ca="1" si="1"/>
        <v>3.6256154</v>
      </c>
      <c r="D47" s="5" t="str">
        <f t="shared" ca="1" si="0"/>
        <v>ND</v>
      </c>
      <c r="E47" s="2"/>
      <c r="F47" s="2"/>
      <c r="G47" s="2"/>
      <c r="H47" s="8" t="s">
        <v>53</v>
      </c>
      <c r="I47" s="5">
        <v>-0.21163999999999999</v>
      </c>
      <c r="J47" s="5">
        <v>0.15132999999999999</v>
      </c>
      <c r="K47" s="5">
        <v>0.27159</v>
      </c>
      <c r="L47" s="5">
        <v>-1.8952E-2</v>
      </c>
      <c r="M47" s="5">
        <v>0.74065999999999999</v>
      </c>
      <c r="N47" s="5">
        <v>0.98007</v>
      </c>
      <c r="O47" s="2"/>
      <c r="P47" s="2"/>
    </row>
    <row r="48" spans="1:16" ht="15.75" thickBot="1" x14ac:dyDescent="0.3">
      <c r="A48" s="4" t="s">
        <v>49</v>
      </c>
      <c r="B48" s="5">
        <f t="shared" ca="1" si="2"/>
        <v>4.0645860000000003</v>
      </c>
      <c r="C48" s="5">
        <f t="shared" ca="1" si="1"/>
        <v>3.6256154</v>
      </c>
      <c r="D48" s="5" t="str">
        <f t="shared" ca="1" si="0"/>
        <v>ND</v>
      </c>
      <c r="E48" s="2"/>
      <c r="F48" s="2"/>
      <c r="G48" s="2"/>
      <c r="H48" s="8" t="s">
        <v>80</v>
      </c>
      <c r="I48" s="5">
        <v>-0.1671</v>
      </c>
      <c r="J48" s="5">
        <v>0.74268000000000001</v>
      </c>
      <c r="K48" s="5">
        <v>-0.17460000000000001</v>
      </c>
      <c r="L48" s="5">
        <v>0.19550000000000001</v>
      </c>
      <c r="M48" s="5">
        <v>0.73424999999999996</v>
      </c>
      <c r="N48" s="5">
        <v>1.377</v>
      </c>
      <c r="O48" s="2"/>
      <c r="P48" s="2"/>
    </row>
    <row r="49" spans="1:16" ht="15.75" thickBot="1" x14ac:dyDescent="0.3">
      <c r="A49" s="4" t="s">
        <v>50</v>
      </c>
      <c r="B49" s="5">
        <v>4.0645860000000003</v>
      </c>
      <c r="C49" s="5">
        <v>3.6256154</v>
      </c>
      <c r="D49" s="5" t="s">
        <v>6</v>
      </c>
      <c r="E49" s="2"/>
      <c r="F49" s="2"/>
      <c r="G49" s="2"/>
      <c r="H49" s="8" t="s">
        <v>81</v>
      </c>
      <c r="I49" s="5">
        <v>-0.40941</v>
      </c>
      <c r="J49" s="5">
        <v>1.1291</v>
      </c>
      <c r="K49" s="5">
        <v>0.24790999999999999</v>
      </c>
      <c r="L49" s="5">
        <v>-0.15368999999999999</v>
      </c>
      <c r="M49" s="5">
        <v>0.72909999999999997</v>
      </c>
      <c r="N49" s="5">
        <v>0.95877000000000001</v>
      </c>
      <c r="O49" s="2"/>
      <c r="P49" s="2"/>
    </row>
    <row r="50" spans="1:16" ht="15.75" thickBot="1" x14ac:dyDescent="0.3">
      <c r="A50" s="4" t="s">
        <v>51</v>
      </c>
      <c r="B50" s="5">
        <v>2.840649</v>
      </c>
      <c r="C50" s="5">
        <v>4.3506010000000002</v>
      </c>
      <c r="D50" s="5" t="s">
        <v>6</v>
      </c>
      <c r="E50" s="2"/>
      <c r="F50" s="2"/>
      <c r="G50" s="2"/>
      <c r="H50" s="8" t="s">
        <v>33</v>
      </c>
      <c r="I50" s="5">
        <v>-0.14887</v>
      </c>
      <c r="J50" s="5">
        <v>0.13250999999999999</v>
      </c>
      <c r="K50" s="5">
        <v>0.2409</v>
      </c>
      <c r="L50" s="5">
        <v>0.10992</v>
      </c>
      <c r="M50" s="5">
        <v>0.70840999999999998</v>
      </c>
      <c r="N50" s="5">
        <v>1.3748</v>
      </c>
      <c r="O50" s="2"/>
      <c r="P50" s="2"/>
    </row>
    <row r="51" spans="1:16" ht="15.75" thickBot="1" x14ac:dyDescent="0.3">
      <c r="A51" s="4" t="s">
        <v>52</v>
      </c>
      <c r="B51" s="5">
        <v>0.60973029999999995</v>
      </c>
      <c r="C51" s="5">
        <v>0.80375019999999997</v>
      </c>
      <c r="D51" s="5" t="s">
        <v>6</v>
      </c>
      <c r="E51" s="2"/>
      <c r="F51" s="2"/>
      <c r="G51" s="2"/>
      <c r="H51" s="8" t="s">
        <v>54</v>
      </c>
      <c r="I51" s="5">
        <v>6.0435999999999997E-2</v>
      </c>
      <c r="J51" s="5">
        <v>0.73470000000000002</v>
      </c>
      <c r="K51" s="5">
        <v>0.23641000000000001</v>
      </c>
      <c r="L51" s="5">
        <v>0.54496999999999995</v>
      </c>
      <c r="M51" s="5">
        <v>0.70777999999999996</v>
      </c>
      <c r="N51" s="5">
        <v>1.1198999999999999</v>
      </c>
      <c r="O51" s="2"/>
      <c r="P51" s="2"/>
    </row>
    <row r="52" spans="1:16" ht="15.75" thickBot="1" x14ac:dyDescent="0.3">
      <c r="A52" s="4" t="s">
        <v>53</v>
      </c>
      <c r="B52" s="5">
        <v>0.47198709999999999</v>
      </c>
      <c r="C52" s="5">
        <v>1.0093749000000001</v>
      </c>
      <c r="D52" s="5" t="s">
        <v>6</v>
      </c>
      <c r="E52" s="2"/>
      <c r="F52" s="2"/>
      <c r="G52" s="2"/>
      <c r="H52" s="8" t="s">
        <v>82</v>
      </c>
      <c r="I52" s="5">
        <v>1.0796E-2</v>
      </c>
      <c r="J52" s="5">
        <v>-3.5693999999999997E-2</v>
      </c>
      <c r="K52" s="5">
        <v>0.41960999999999998</v>
      </c>
      <c r="L52" s="5">
        <v>-4.9983E-2</v>
      </c>
      <c r="M52" s="5">
        <v>0.70401999999999998</v>
      </c>
      <c r="N52" s="5">
        <v>2.4872999999999998</v>
      </c>
      <c r="O52" s="2"/>
      <c r="P52" s="2"/>
    </row>
    <row r="53" spans="1:16" ht="15.75" thickBot="1" x14ac:dyDescent="0.3">
      <c r="A53" s="4" t="s">
        <v>54</v>
      </c>
      <c r="B53" s="5">
        <v>0.2263038</v>
      </c>
      <c r="C53" s="5">
        <v>1.0781073999999999</v>
      </c>
      <c r="D53" s="5" t="s">
        <v>6</v>
      </c>
      <c r="E53" s="2"/>
      <c r="F53" s="2"/>
      <c r="G53" s="2"/>
      <c r="H53" s="8" t="s">
        <v>65</v>
      </c>
      <c r="I53" s="5">
        <v>0.16163</v>
      </c>
      <c r="J53" s="5">
        <v>0.25907999999999998</v>
      </c>
      <c r="K53" s="5">
        <v>-0.11430999999999999</v>
      </c>
      <c r="L53" s="5">
        <v>0.16264000000000001</v>
      </c>
      <c r="M53" s="5">
        <v>0.66386999999999996</v>
      </c>
      <c r="N53" s="5">
        <v>0.53178000000000003</v>
      </c>
      <c r="O53" s="2"/>
      <c r="P53" s="2"/>
    </row>
    <row r="54" spans="1:16" ht="15.75" thickBot="1" x14ac:dyDescent="0.3">
      <c r="A54" s="4" t="s">
        <v>55</v>
      </c>
      <c r="B54" s="5">
        <v>-0.52944460000000004</v>
      </c>
      <c r="C54" s="5">
        <v>-0.70543080000000002</v>
      </c>
      <c r="D54" s="5" t="s">
        <v>6</v>
      </c>
      <c r="E54" s="2"/>
      <c r="F54" s="2"/>
      <c r="G54" s="2"/>
      <c r="H54" s="8" t="s">
        <v>36</v>
      </c>
      <c r="I54" s="5">
        <v>-7.9213000000000006E-2</v>
      </c>
      <c r="J54" s="5">
        <v>0.44177</v>
      </c>
      <c r="K54" s="5">
        <v>-0.31345000000000001</v>
      </c>
      <c r="L54" s="5">
        <v>0.15867999999999999</v>
      </c>
      <c r="M54" s="5">
        <v>0.65851999999999999</v>
      </c>
      <c r="N54" s="5">
        <v>0.65852999999999995</v>
      </c>
      <c r="O54" s="2"/>
      <c r="P54" s="2"/>
    </row>
    <row r="55" spans="1:16" ht="15.75" thickBot="1" x14ac:dyDescent="0.3">
      <c r="A55" s="4" t="s">
        <v>56</v>
      </c>
      <c r="B55" s="5" t="s">
        <v>6</v>
      </c>
      <c r="C55" s="5">
        <v>1.5940650999999999</v>
      </c>
      <c r="D55" s="5" t="s">
        <v>6</v>
      </c>
      <c r="E55" s="2"/>
      <c r="F55" s="2"/>
      <c r="G55" s="2"/>
      <c r="H55" s="8" t="s">
        <v>10</v>
      </c>
      <c r="I55" s="5">
        <v>-0.15518999999999999</v>
      </c>
      <c r="J55" s="5">
        <v>0.62214000000000003</v>
      </c>
      <c r="K55" s="5">
        <v>-0.14785000000000001</v>
      </c>
      <c r="L55" s="5">
        <v>-7.0276000000000005E-2</v>
      </c>
      <c r="M55" s="5">
        <v>0.65259999999999996</v>
      </c>
      <c r="N55" s="5">
        <v>0.58860999999999997</v>
      </c>
      <c r="O55" s="2"/>
      <c r="P55" s="2"/>
    </row>
    <row r="56" spans="1:16" ht="15.75" thickBot="1" x14ac:dyDescent="0.3">
      <c r="A56" s="4" t="s">
        <v>57</v>
      </c>
      <c r="B56" s="5" t="s">
        <v>6</v>
      </c>
      <c r="C56" s="5">
        <v>1.4659785000000001</v>
      </c>
      <c r="D56" s="5" t="s">
        <v>6</v>
      </c>
      <c r="E56" s="2"/>
      <c r="F56" s="2"/>
      <c r="G56" s="2"/>
      <c r="H56" s="8" t="s">
        <v>62</v>
      </c>
      <c r="I56" s="5">
        <v>0.47266999999999998</v>
      </c>
      <c r="J56" s="5">
        <v>0.51592000000000005</v>
      </c>
      <c r="K56" s="5">
        <v>1.1584000000000001</v>
      </c>
      <c r="L56" s="5">
        <v>0.58665</v>
      </c>
      <c r="M56" s="5">
        <v>0.65046999999999999</v>
      </c>
      <c r="N56" s="5">
        <v>2.0911</v>
      </c>
      <c r="O56" s="2"/>
      <c r="P56" s="2"/>
    </row>
    <row r="57" spans="1:16" ht="15.75" thickBot="1" x14ac:dyDescent="0.3">
      <c r="A57" s="4" t="s">
        <v>58</v>
      </c>
      <c r="B57" s="5" t="s">
        <v>6</v>
      </c>
      <c r="C57" s="5">
        <v>1.4264071</v>
      </c>
      <c r="D57" s="5" t="s">
        <v>6</v>
      </c>
      <c r="E57" s="2"/>
      <c r="F57" s="2"/>
      <c r="G57" s="2"/>
      <c r="H57" s="8" t="s">
        <v>14</v>
      </c>
      <c r="I57" s="5">
        <v>4.0475999999999998E-2</v>
      </c>
      <c r="J57" s="5">
        <v>0.58865999999999996</v>
      </c>
      <c r="K57" s="5">
        <v>-1.1972</v>
      </c>
      <c r="L57" s="5">
        <v>-0.33267999999999998</v>
      </c>
      <c r="M57" s="5">
        <v>0.63563999999999998</v>
      </c>
      <c r="N57" s="5">
        <v>0.52093</v>
      </c>
      <c r="O57" s="2"/>
      <c r="P57" s="2"/>
    </row>
    <row r="58" spans="1:16" ht="15.75" thickBot="1" x14ac:dyDescent="0.3">
      <c r="A58" s="4" t="s">
        <v>59</v>
      </c>
      <c r="B58" s="5" t="s">
        <v>6</v>
      </c>
      <c r="C58" s="5">
        <v>1.3705696999999999</v>
      </c>
      <c r="D58" s="5" t="s">
        <v>6</v>
      </c>
      <c r="E58" s="2"/>
      <c r="F58" s="2"/>
      <c r="G58" s="2"/>
      <c r="H58" s="8" t="s">
        <v>83</v>
      </c>
      <c r="I58" s="5">
        <v>-0.29627999999999999</v>
      </c>
      <c r="J58" s="5">
        <v>0.99041999999999997</v>
      </c>
      <c r="K58" s="5">
        <v>-0.50463000000000002</v>
      </c>
      <c r="L58" s="5">
        <v>0.30162</v>
      </c>
      <c r="M58" s="5">
        <v>0.61387999999999998</v>
      </c>
      <c r="N58" s="5">
        <v>1.6303000000000001</v>
      </c>
      <c r="O58" s="2"/>
      <c r="P58" s="2"/>
    </row>
    <row r="59" spans="1:16" ht="15.75" thickBot="1" x14ac:dyDescent="0.3">
      <c r="A59" s="4" t="s">
        <v>60</v>
      </c>
      <c r="B59" s="5" t="s">
        <v>6</v>
      </c>
      <c r="C59" s="5">
        <v>1.2492987</v>
      </c>
      <c r="D59" s="5" t="s">
        <v>6</v>
      </c>
      <c r="E59" s="2"/>
      <c r="F59" s="2"/>
      <c r="G59" s="2"/>
      <c r="H59" s="8" t="s">
        <v>38</v>
      </c>
      <c r="I59" s="5">
        <v>-0.60204999999999997</v>
      </c>
      <c r="J59" s="5">
        <v>1.5358000000000001</v>
      </c>
      <c r="K59" s="5">
        <v>-0.65854000000000001</v>
      </c>
      <c r="L59" s="5">
        <v>-0.53032999999999997</v>
      </c>
      <c r="M59" s="5">
        <v>0.59323000000000004</v>
      </c>
      <c r="N59" s="5">
        <v>1.5287999999999999</v>
      </c>
      <c r="O59" s="2"/>
      <c r="P59" s="2"/>
    </row>
    <row r="60" spans="1:16" ht="15.75" thickBot="1" x14ac:dyDescent="0.3">
      <c r="A60" s="4" t="s">
        <v>61</v>
      </c>
      <c r="B60" s="5" t="s">
        <v>6</v>
      </c>
      <c r="C60" s="5">
        <v>0.87514853000000004</v>
      </c>
      <c r="D60" s="5" t="s">
        <v>6</v>
      </c>
      <c r="E60" s="2"/>
      <c r="F60" s="2"/>
      <c r="G60" s="2"/>
      <c r="H60" s="8" t="s">
        <v>20</v>
      </c>
      <c r="I60" s="5">
        <v>-0.16475000000000001</v>
      </c>
      <c r="J60" s="5">
        <v>0.30109999999999998</v>
      </c>
      <c r="K60" s="5">
        <v>0.19791</v>
      </c>
      <c r="L60" s="5">
        <v>0.10677</v>
      </c>
      <c r="M60" s="5">
        <v>0.59233000000000002</v>
      </c>
      <c r="N60" s="5">
        <v>0.67051000000000005</v>
      </c>
      <c r="O60" s="2"/>
      <c r="P60" s="2"/>
    </row>
    <row r="61" spans="1:16" ht="15.75" thickBot="1" x14ac:dyDescent="0.3">
      <c r="A61" s="4" t="s">
        <v>62</v>
      </c>
      <c r="B61" s="5" t="s">
        <v>6</v>
      </c>
      <c r="C61" s="5">
        <v>0.76401059999999998</v>
      </c>
      <c r="D61" s="5" t="s">
        <v>6</v>
      </c>
      <c r="E61" s="2"/>
      <c r="F61" s="2"/>
      <c r="G61" s="2"/>
      <c r="H61" s="8" t="s">
        <v>28</v>
      </c>
      <c r="I61" s="5">
        <v>-0.28056999999999999</v>
      </c>
      <c r="J61" s="5">
        <v>1.0278</v>
      </c>
      <c r="K61" s="5">
        <v>-0.47778999999999999</v>
      </c>
      <c r="L61" s="5">
        <v>0.11466999999999999</v>
      </c>
      <c r="M61" s="5">
        <v>0.59089999999999998</v>
      </c>
      <c r="N61" s="5">
        <v>0.84672000000000003</v>
      </c>
      <c r="O61" s="2"/>
      <c r="P61" s="2"/>
    </row>
    <row r="62" spans="1:16" ht="15.75" thickBot="1" x14ac:dyDescent="0.3">
      <c r="A62" s="4" t="s">
        <v>63</v>
      </c>
      <c r="B62" s="5" t="s">
        <v>6</v>
      </c>
      <c r="C62" s="5">
        <v>0.730124</v>
      </c>
      <c r="D62" s="5" t="s">
        <v>6</v>
      </c>
      <c r="E62" s="2"/>
      <c r="F62" s="2"/>
      <c r="G62" s="2"/>
      <c r="H62" s="8" t="s">
        <v>22</v>
      </c>
      <c r="I62" s="5">
        <v>-0.47769</v>
      </c>
      <c r="J62" s="5">
        <v>0.60014999999999996</v>
      </c>
      <c r="K62" s="5">
        <v>-0.42775000000000002</v>
      </c>
      <c r="L62" s="5">
        <v>0.22206999999999999</v>
      </c>
      <c r="M62" s="5">
        <v>0.58199999999999996</v>
      </c>
      <c r="N62" s="5">
        <v>0.74051999999999996</v>
      </c>
      <c r="O62" s="2"/>
      <c r="P62" s="2"/>
    </row>
    <row r="63" spans="1:16" ht="15.75" thickBot="1" x14ac:dyDescent="0.3">
      <c r="A63" s="4" t="s">
        <v>64</v>
      </c>
      <c r="B63" s="5" t="s">
        <v>6</v>
      </c>
      <c r="C63" s="5">
        <v>0.64673000000000003</v>
      </c>
      <c r="D63" s="5" t="s">
        <v>6</v>
      </c>
      <c r="E63" s="2"/>
      <c r="F63" s="2"/>
      <c r="G63" s="2"/>
      <c r="H63" s="8" t="s">
        <v>25</v>
      </c>
      <c r="I63" s="5">
        <v>-0.14685999999999999</v>
      </c>
      <c r="J63" s="5">
        <v>0.33267999999999998</v>
      </c>
      <c r="K63" s="5">
        <v>-7.1275000000000005E-2</v>
      </c>
      <c r="L63" s="5">
        <v>0.20838999999999999</v>
      </c>
      <c r="M63" s="5">
        <v>0.56396999999999997</v>
      </c>
      <c r="N63" s="5">
        <v>1.2041999999999999</v>
      </c>
      <c r="O63" s="2"/>
      <c r="P63" s="2"/>
    </row>
    <row r="64" spans="1:16" ht="15.75" thickBot="1" x14ac:dyDescent="0.3">
      <c r="A64" s="4" t="s">
        <v>65</v>
      </c>
      <c r="B64" s="5" t="s">
        <v>6</v>
      </c>
      <c r="C64" s="5">
        <v>0.49065710000000001</v>
      </c>
      <c r="D64" s="5" t="s">
        <v>6</v>
      </c>
      <c r="E64" s="2"/>
      <c r="F64" s="2"/>
      <c r="G64" s="2"/>
      <c r="H64" s="8" t="s">
        <v>57</v>
      </c>
      <c r="I64" s="5">
        <v>-0.54044999999999999</v>
      </c>
      <c r="J64" s="5">
        <v>0.76049999999999995</v>
      </c>
      <c r="K64" s="5">
        <v>-0.41176000000000001</v>
      </c>
      <c r="L64" s="5">
        <v>0.26941999999999999</v>
      </c>
      <c r="M64" s="5">
        <v>0.55652000000000001</v>
      </c>
      <c r="N64" s="5">
        <v>1.3453999999999999</v>
      </c>
      <c r="O64" s="2"/>
      <c r="P64" s="2"/>
    </row>
    <row r="65" spans="1:16" ht="15.75" thickBot="1" x14ac:dyDescent="0.3">
      <c r="A65" s="4" t="s">
        <v>66</v>
      </c>
      <c r="B65" s="5" t="s">
        <v>6</v>
      </c>
      <c r="C65" s="5">
        <v>6.1822562999999997E-2</v>
      </c>
      <c r="D65" s="5" t="s">
        <v>6</v>
      </c>
      <c r="E65" s="2"/>
      <c r="F65" s="2"/>
      <c r="G65" s="2"/>
      <c r="H65" s="8" t="s">
        <v>41</v>
      </c>
      <c r="I65" s="5">
        <v>-0.32745000000000002</v>
      </c>
      <c r="J65" s="5">
        <v>0.31261</v>
      </c>
      <c r="K65" s="5">
        <v>0.17607999999999999</v>
      </c>
      <c r="L65" s="5">
        <v>0.27861000000000002</v>
      </c>
      <c r="M65" s="5">
        <v>0.55405000000000004</v>
      </c>
      <c r="N65" s="5">
        <v>0.61214000000000002</v>
      </c>
      <c r="O65" s="2"/>
      <c r="P65" s="2"/>
    </row>
    <row r="66" spans="1:16" ht="15.75" thickBot="1" x14ac:dyDescent="0.3">
      <c r="A66" s="4" t="s">
        <v>67</v>
      </c>
      <c r="B66" s="5" t="s">
        <v>6</v>
      </c>
      <c r="C66" s="5">
        <v>-1.7720853999999999</v>
      </c>
      <c r="D66" s="5" t="s">
        <v>6</v>
      </c>
      <c r="E66" s="2"/>
      <c r="F66" s="2"/>
      <c r="G66" s="2"/>
      <c r="H66" s="8" t="s">
        <v>49</v>
      </c>
      <c r="I66" s="5">
        <v>8.7840000000000001E-2</v>
      </c>
      <c r="J66" s="5">
        <v>-4.2914000000000001E-2</v>
      </c>
      <c r="K66" s="5">
        <v>1.2764E-3</v>
      </c>
      <c r="L66" s="5">
        <v>3.3368000000000002E-2</v>
      </c>
      <c r="M66" s="5">
        <v>0.54759000000000002</v>
      </c>
      <c r="N66" s="5">
        <v>1.3285</v>
      </c>
      <c r="O66" s="2"/>
      <c r="P66" s="2"/>
    </row>
    <row r="67" spans="1:16" ht="15.75" thickBot="1" x14ac:dyDescent="0.3">
      <c r="A67" s="2"/>
      <c r="B67" s="2"/>
      <c r="C67" s="2"/>
      <c r="D67" s="2"/>
      <c r="E67" s="2"/>
      <c r="F67" s="2"/>
      <c r="G67" s="2"/>
      <c r="H67" s="8" t="s">
        <v>44</v>
      </c>
      <c r="I67" s="5">
        <v>-0.11674</v>
      </c>
      <c r="J67" s="5">
        <v>0.94503999999999999</v>
      </c>
      <c r="K67" s="5">
        <v>-0.49314999999999998</v>
      </c>
      <c r="L67" s="5">
        <v>0.40964</v>
      </c>
      <c r="M67" s="5">
        <v>0.54281000000000001</v>
      </c>
      <c r="N67" s="5">
        <v>0.99326999999999999</v>
      </c>
      <c r="O67" s="2"/>
      <c r="P67" s="2"/>
    </row>
    <row r="68" spans="1:16" ht="15.75" thickBot="1" x14ac:dyDescent="0.3">
      <c r="A68" s="2"/>
      <c r="B68" s="2"/>
      <c r="C68" s="2"/>
      <c r="D68" s="2"/>
      <c r="E68" s="2"/>
      <c r="F68" s="2"/>
      <c r="G68" s="2"/>
      <c r="H68" s="8" t="s">
        <v>84</v>
      </c>
      <c r="I68" s="5">
        <v>-0.16946</v>
      </c>
      <c r="J68" s="5">
        <v>0.35250999999999999</v>
      </c>
      <c r="K68" s="5">
        <v>-0.63200000000000001</v>
      </c>
      <c r="L68" s="5">
        <v>0.3175</v>
      </c>
      <c r="M68" s="5">
        <v>0.52280000000000004</v>
      </c>
      <c r="N68" s="5">
        <v>1.7385999999999999</v>
      </c>
      <c r="O68" s="2"/>
      <c r="P68" s="2"/>
    </row>
    <row r="69" spans="1:16" ht="15.75" thickBot="1" x14ac:dyDescent="0.3">
      <c r="A69" s="2"/>
      <c r="B69" s="2"/>
      <c r="C69" s="2"/>
      <c r="D69" s="2"/>
      <c r="E69" s="2"/>
      <c r="F69" s="2"/>
      <c r="G69" s="2"/>
      <c r="H69" s="8" t="s">
        <v>18</v>
      </c>
      <c r="I69" s="5">
        <v>-0.23663000000000001</v>
      </c>
      <c r="J69" s="5">
        <v>0.88553999999999999</v>
      </c>
      <c r="K69" s="5">
        <v>-0.11826</v>
      </c>
      <c r="L69" s="5">
        <v>0.20580999999999999</v>
      </c>
      <c r="M69" s="5">
        <v>0.51971000000000001</v>
      </c>
      <c r="N69" s="5">
        <v>0.93667</v>
      </c>
      <c r="O69" s="2"/>
      <c r="P69" s="2"/>
    </row>
    <row r="70" spans="1:16" ht="15.75" thickBot="1" x14ac:dyDescent="0.3">
      <c r="G70" s="2"/>
      <c r="H70" s="8" t="s">
        <v>17</v>
      </c>
      <c r="I70" s="5">
        <v>-0.39076</v>
      </c>
      <c r="J70" s="5">
        <v>0.83516000000000001</v>
      </c>
      <c r="K70" s="5">
        <v>-0.86090999999999995</v>
      </c>
      <c r="L70" s="5">
        <v>0.22802</v>
      </c>
      <c r="M70" s="5">
        <v>0.51149</v>
      </c>
      <c r="N70" s="5">
        <v>0.89842</v>
      </c>
      <c r="O70" s="2"/>
      <c r="P70" s="2"/>
    </row>
    <row r="71" spans="1:16" ht="15.75" thickBot="1" x14ac:dyDescent="0.3">
      <c r="G71" s="2"/>
      <c r="H71" s="8" t="s">
        <v>55</v>
      </c>
      <c r="I71" s="5">
        <v>-7.0144999999999999E-2</v>
      </c>
      <c r="J71" s="5">
        <v>2.6589000000000002E-2</v>
      </c>
      <c r="K71" s="5">
        <v>0.30343999999999999</v>
      </c>
      <c r="L71" s="5">
        <v>3.474E-2</v>
      </c>
      <c r="M71" s="5">
        <v>0.50932999999999995</v>
      </c>
      <c r="N71" s="5">
        <v>0.92649000000000004</v>
      </c>
      <c r="O71" s="2"/>
      <c r="P71" s="2"/>
    </row>
    <row r="72" spans="1:16" ht="15.75" thickBot="1" x14ac:dyDescent="0.3">
      <c r="G72" s="2"/>
      <c r="H72" s="8" t="s">
        <v>67</v>
      </c>
      <c r="I72" s="5">
        <v>-7.9153000000000001E-2</v>
      </c>
      <c r="J72" s="5">
        <v>-0.36075000000000002</v>
      </c>
      <c r="K72" s="5">
        <v>1.4930000000000001E-2</v>
      </c>
      <c r="L72" s="5">
        <v>-0.14781</v>
      </c>
      <c r="M72" s="5">
        <v>-0.51132999999999995</v>
      </c>
      <c r="N72" s="5">
        <v>-0.73865999999999998</v>
      </c>
      <c r="O72" s="2"/>
      <c r="P72" s="2"/>
    </row>
    <row r="73" spans="1:16" ht="15.75" thickBot="1" x14ac:dyDescent="0.3">
      <c r="G73" s="2"/>
      <c r="H73" s="8" t="s">
        <v>27</v>
      </c>
      <c r="I73" s="5">
        <v>-8.2941000000000001E-2</v>
      </c>
      <c r="J73" s="5">
        <v>-0.36545</v>
      </c>
      <c r="K73" s="5">
        <v>-0.39273000000000002</v>
      </c>
      <c r="L73" s="5">
        <v>0.14835999999999999</v>
      </c>
      <c r="M73" s="5">
        <v>-0.53012999999999999</v>
      </c>
      <c r="N73" s="5">
        <v>-1.0316000000000001</v>
      </c>
      <c r="O73" s="2"/>
      <c r="P73" s="2"/>
    </row>
    <row r="74" spans="1:16" ht="15.75" thickBot="1" x14ac:dyDescent="0.3">
      <c r="G74" s="2"/>
      <c r="H74" s="8" t="s">
        <v>45</v>
      </c>
      <c r="I74" s="5">
        <v>-0.12051000000000001</v>
      </c>
      <c r="J74" s="5">
        <v>-0.56128999999999996</v>
      </c>
      <c r="K74" s="5">
        <v>0.21625</v>
      </c>
      <c r="L74" s="5">
        <v>-0.17580999999999999</v>
      </c>
      <c r="M74" s="5">
        <v>-0.58667000000000002</v>
      </c>
      <c r="N74" s="5">
        <v>-0.75565000000000004</v>
      </c>
      <c r="O74" s="2"/>
      <c r="P74" s="2"/>
    </row>
    <row r="75" spans="1:16" ht="15.75" thickBot="1" x14ac:dyDescent="0.3">
      <c r="G75" s="2"/>
      <c r="H75" s="8" t="s">
        <v>46</v>
      </c>
      <c r="I75" s="5">
        <v>-0.16299</v>
      </c>
      <c r="J75" s="5">
        <v>-1.1291</v>
      </c>
      <c r="K75" s="5">
        <v>0.20988999999999999</v>
      </c>
      <c r="L75" s="5">
        <v>-0.32578000000000001</v>
      </c>
      <c r="M75" s="5">
        <v>-0.74797000000000002</v>
      </c>
      <c r="N75" s="5">
        <v>-0.79698999999999998</v>
      </c>
      <c r="O75" s="2"/>
      <c r="P75" s="2"/>
    </row>
    <row r="76" spans="1:16" ht="15.75" thickBot="1" x14ac:dyDescent="0.3">
      <c r="G76" s="2"/>
      <c r="H76" s="8" t="s">
        <v>37</v>
      </c>
      <c r="I76" s="5">
        <v>-0.15149000000000001</v>
      </c>
      <c r="J76" s="5">
        <v>-0.73690999999999995</v>
      </c>
      <c r="K76" s="5">
        <v>-1.2179</v>
      </c>
      <c r="L76" s="5">
        <v>0.16582</v>
      </c>
      <c r="M76" s="5">
        <v>-0.78473999999999999</v>
      </c>
      <c r="N76" s="5">
        <v>-1.5176000000000001</v>
      </c>
      <c r="O76" s="2"/>
      <c r="P76" s="2"/>
    </row>
    <row r="77" spans="1:16" ht="15.75" thickBot="1" x14ac:dyDescent="0.3">
      <c r="G77" s="2"/>
      <c r="H77" s="8" t="s">
        <v>43</v>
      </c>
      <c r="I77" s="5">
        <v>-0.24304000000000001</v>
      </c>
      <c r="J77" s="5">
        <v>-0.34882000000000002</v>
      </c>
      <c r="K77" s="5">
        <v>-6.1231000000000001E-2</v>
      </c>
      <c r="L77" s="5">
        <v>9.9102999999999997E-2</v>
      </c>
      <c r="M77" s="5">
        <v>-0.86407</v>
      </c>
      <c r="N77" s="5">
        <v>-1.0810999999999999</v>
      </c>
      <c r="O77" s="2"/>
      <c r="P77" s="2"/>
    </row>
    <row r="78" spans="1:16" ht="15.75" thickBot="1" x14ac:dyDescent="0.3">
      <c r="G78" s="2"/>
      <c r="H78" s="8" t="s">
        <v>85</v>
      </c>
      <c r="I78" s="5">
        <v>7.6687000000000005E-2</v>
      </c>
      <c r="J78" s="5">
        <v>-0.31072</v>
      </c>
      <c r="K78" s="5">
        <v>9.0384999999999993E-2</v>
      </c>
      <c r="L78" s="5">
        <v>0.18776000000000001</v>
      </c>
      <c r="M78" s="5">
        <v>-0.88941000000000003</v>
      </c>
      <c r="N78" s="5">
        <v>-0.53983000000000003</v>
      </c>
      <c r="O78" s="2"/>
      <c r="P78" s="2"/>
    </row>
    <row r="79" spans="1:16" ht="15.75" thickBot="1" x14ac:dyDescent="0.3">
      <c r="G79" s="2"/>
      <c r="H79" s="8" t="s">
        <v>86</v>
      </c>
      <c r="I79" s="5">
        <v>-5.0275E-2</v>
      </c>
      <c r="J79" s="5">
        <v>-0.26073000000000002</v>
      </c>
      <c r="K79" s="5">
        <v>-5.5736000000000001E-2</v>
      </c>
      <c r="L79" s="5">
        <v>-6.8364999999999995E-2</v>
      </c>
      <c r="M79" s="5">
        <v>-0.91083000000000003</v>
      </c>
      <c r="N79" s="5">
        <v>-0.73880000000000001</v>
      </c>
      <c r="O79" s="2"/>
      <c r="P79" s="2"/>
    </row>
    <row r="80" spans="1:16" ht="15.75" thickBot="1" x14ac:dyDescent="0.3">
      <c r="G80" s="2"/>
      <c r="H80" s="8" t="s">
        <v>87</v>
      </c>
      <c r="I80" s="5">
        <v>-9.0379000000000001E-2</v>
      </c>
      <c r="J80" s="5">
        <v>-0.53722999999999999</v>
      </c>
      <c r="K80" s="5">
        <v>-0.65688000000000002</v>
      </c>
      <c r="L80" s="5">
        <v>0.11932</v>
      </c>
      <c r="M80" s="5">
        <v>-0.99255000000000004</v>
      </c>
      <c r="N80" s="5">
        <v>-0.60231999999999997</v>
      </c>
      <c r="O80" s="2"/>
      <c r="P80" s="2"/>
    </row>
    <row r="81" spans="7:16" ht="15.75" thickBot="1" x14ac:dyDescent="0.3">
      <c r="G81" s="2"/>
      <c r="H81" s="8" t="s">
        <v>88</v>
      </c>
      <c r="I81" s="5">
        <v>0.31706000000000001</v>
      </c>
      <c r="J81" s="5">
        <v>-5.7911999999999998E-3</v>
      </c>
      <c r="K81" s="5">
        <v>0.21207999999999999</v>
      </c>
      <c r="L81" s="5">
        <v>0.34266000000000002</v>
      </c>
      <c r="M81" s="5">
        <v>-1.0286</v>
      </c>
      <c r="N81" s="5">
        <v>-1.4719</v>
      </c>
      <c r="O81" s="2"/>
      <c r="P81" s="2"/>
    </row>
    <row r="82" spans="7:16" ht="15.75" thickBot="1" x14ac:dyDescent="0.3">
      <c r="G82" s="2"/>
      <c r="H82" s="8" t="s">
        <v>89</v>
      </c>
      <c r="I82" s="5">
        <v>-0.11511</v>
      </c>
      <c r="J82" s="5">
        <v>-1.0278</v>
      </c>
      <c r="K82" s="5">
        <v>0.38150000000000001</v>
      </c>
      <c r="L82" s="5">
        <v>-0.21295</v>
      </c>
      <c r="M82" s="5">
        <v>-1.0727</v>
      </c>
      <c r="N82" s="5">
        <v>-0.75680999999999998</v>
      </c>
      <c r="O82" s="2"/>
      <c r="P82" s="2"/>
    </row>
    <row r="83" spans="7:16" ht="15.75" thickBot="1" x14ac:dyDescent="0.3">
      <c r="G83" s="2"/>
      <c r="H83" s="8" t="s">
        <v>23</v>
      </c>
      <c r="I83" s="5">
        <v>-0.13406000000000001</v>
      </c>
      <c r="J83" s="5">
        <v>-3.5284000000000003E-2</v>
      </c>
      <c r="K83" s="5">
        <v>-0.28336</v>
      </c>
      <c r="L83" s="5">
        <v>0.14674999999999999</v>
      </c>
      <c r="M83" s="5">
        <v>-1.1843999999999999</v>
      </c>
      <c r="N83" s="5">
        <v>-0.72102999999999995</v>
      </c>
      <c r="O83" s="2"/>
      <c r="P83" s="2"/>
    </row>
    <row r="84" spans="7:16" ht="15.75" thickBot="1" x14ac:dyDescent="0.3">
      <c r="G84" s="2"/>
      <c r="H84" s="8" t="s">
        <v>90</v>
      </c>
      <c r="I84" s="5">
        <v>-6.1691000000000003E-2</v>
      </c>
      <c r="J84" s="5">
        <v>-0.17419999999999999</v>
      </c>
      <c r="K84" s="5">
        <v>-2.1118999999999999</v>
      </c>
      <c r="L84" s="5">
        <v>0.47704999999999997</v>
      </c>
      <c r="M84" s="5">
        <v>-1.4326000000000001</v>
      </c>
      <c r="N84" s="5">
        <v>-0.55925000000000002</v>
      </c>
      <c r="O84" s="2"/>
      <c r="P84" s="2"/>
    </row>
    <row r="85" spans="7:16" ht="15.75" thickBot="1" x14ac:dyDescent="0.3">
      <c r="G85" s="2"/>
      <c r="H85" s="8" t="s">
        <v>15</v>
      </c>
      <c r="I85" s="5">
        <v>-0.23194000000000001</v>
      </c>
      <c r="J85" s="5">
        <v>0.46245000000000003</v>
      </c>
      <c r="K85" s="5">
        <v>-0.47089999999999999</v>
      </c>
      <c r="L85" s="5">
        <v>0.13067000000000001</v>
      </c>
      <c r="M85" s="5">
        <v>-1.7294</v>
      </c>
      <c r="N85" s="5">
        <v>-1.4527000000000001</v>
      </c>
      <c r="O85" s="2"/>
      <c r="P85" s="2"/>
    </row>
    <row r="86" spans="7:16" ht="15.75" thickBot="1" x14ac:dyDescent="0.3">
      <c r="G86" s="2"/>
      <c r="H86" s="8" t="s">
        <v>11</v>
      </c>
      <c r="I86" s="5">
        <v>-0.29527999999999999</v>
      </c>
      <c r="J86" s="5">
        <v>0.14843000000000001</v>
      </c>
      <c r="K86" s="5">
        <v>-0.40021000000000001</v>
      </c>
      <c r="L86" s="5">
        <v>-7.1818000000000007E-2</v>
      </c>
      <c r="M86" s="5">
        <v>-1.794</v>
      </c>
      <c r="N86" s="5">
        <v>-0.75819999999999999</v>
      </c>
      <c r="O86" s="2"/>
      <c r="P86" s="2"/>
    </row>
    <row r="87" spans="7:16" x14ac:dyDescent="0.25"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7:16" x14ac:dyDescent="0.25">
      <c r="G88" s="2"/>
      <c r="I88" s="2"/>
      <c r="J88" s="2"/>
      <c r="K88" s="2"/>
      <c r="L88" s="2"/>
      <c r="M88" s="2"/>
      <c r="N88" s="2"/>
      <c r="O88" s="2"/>
      <c r="P88" s="2"/>
    </row>
  </sheetData>
  <mergeCells count="2">
    <mergeCell ref="I3:K3"/>
    <mergeCell ref="L3:N3"/>
  </mergeCells>
  <conditionalFormatting sqref="A4">
    <cfRule type="duplicateValues" dxfId="1" priority="2"/>
  </conditionalFormatting>
  <conditionalFormatting sqref="H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metabolic process tumors</vt:lpstr>
      <vt:lpstr>Cell cycle tum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Bourouh</dc:creator>
  <cp:lastModifiedBy>Mohammed Bourouh</cp:lastModifiedBy>
  <dcterms:created xsi:type="dcterms:W3CDTF">2024-10-25T15:47:55Z</dcterms:created>
  <dcterms:modified xsi:type="dcterms:W3CDTF">2024-10-25T16:17:24Z</dcterms:modified>
</cp:coreProperties>
</file>